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Table S4" sheetId="1" r:id="rId1"/>
  </sheets>
  <definedNames>
    <definedName name="_xlnm._FilterDatabase" localSheetId="0" hidden="1">'Table S4'!$A$2:$K$18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7" uniqueCount="491">
  <si>
    <r>
      <rPr>
        <b/>
        <sz val="11"/>
        <rFont val="Times New Roman"/>
        <charset val="134"/>
      </rPr>
      <t>Table S4.</t>
    </r>
    <r>
      <rPr>
        <sz val="11"/>
        <rFont val="Times New Roman"/>
        <charset val="134"/>
      </rPr>
      <t xml:space="preserve"> Annotation of genome-wide suggestive or significant SNPs associated with egg production traits.</t>
    </r>
  </si>
  <si>
    <t>CHR</t>
  </si>
  <si>
    <t>POS</t>
  </si>
  <si>
    <t>SNP</t>
  </si>
  <si>
    <t>REF/ALT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</t>
    </r>
  </si>
  <si>
    <t>AF</t>
  </si>
  <si>
    <t>Beta</t>
  </si>
  <si>
    <t>SE</t>
  </si>
  <si>
    <t>FEATURE</t>
  </si>
  <si>
    <t>Candidate/Nearst gene</t>
  </si>
  <si>
    <t>TRAITS</t>
  </si>
  <si>
    <t>T/C</t>
  </si>
  <si>
    <t>intergenic</t>
  </si>
  <si>
    <t>ENSGALG00000053681, SOX5</t>
  </si>
  <si>
    <t>AFE</t>
  </si>
  <si>
    <t>T/A</t>
  </si>
  <si>
    <t>intronic</t>
  </si>
  <si>
    <t>GYS2</t>
  </si>
  <si>
    <t>G/A</t>
  </si>
  <si>
    <t>A/T</t>
  </si>
  <si>
    <t>C/T</t>
  </si>
  <si>
    <t>ETFRF1, KRAS</t>
  </si>
  <si>
    <t>G/C</t>
  </si>
  <si>
    <t>A/C</t>
  </si>
  <si>
    <t>KRAS</t>
  </si>
  <si>
    <t>ENSGALG00000049795, ENSGALG00000048326</t>
  </si>
  <si>
    <t>G/T</t>
  </si>
  <si>
    <t>downstream</t>
  </si>
  <si>
    <t>ENSGALG00000048326</t>
  </si>
  <si>
    <t>A/G</t>
  </si>
  <si>
    <t>ENSGALG00000052032, ENSGALG00000048615</t>
  </si>
  <si>
    <t>ENSGALG00000048615, ENSGALG00000047651</t>
  </si>
  <si>
    <t>ncRNA_exonic</t>
  </si>
  <si>
    <t>ENSGALG00000044844</t>
  </si>
  <si>
    <t>ENSGALG00000044844, ENSGALG00000051078</t>
  </si>
  <si>
    <t>ncRNA_intronic</t>
  </si>
  <si>
    <t>ENSGALG00000051078</t>
  </si>
  <si>
    <t>ENSGALG00000048027</t>
  </si>
  <si>
    <t>C/A</t>
  </si>
  <si>
    <t>C/G</t>
  </si>
  <si>
    <t>RASSF8</t>
  </si>
  <si>
    <t>RASSF8, BHLHE41</t>
  </si>
  <si>
    <t>ENSGALG00000047018, ITPR2</t>
  </si>
  <si>
    <t>MED21</t>
  </si>
  <si>
    <t>PPFIBP1</t>
  </si>
  <si>
    <t>CYB5R3, ARFGAP3</t>
  </si>
  <si>
    <t>ARFGAP3</t>
  </si>
  <si>
    <t>ARFGAP3, PACSIN2</t>
  </si>
  <si>
    <t>PACSIN2</t>
  </si>
  <si>
    <t>BIK</t>
  </si>
  <si>
    <t>TSPO</t>
  </si>
  <si>
    <t>SCUBE1</t>
  </si>
  <si>
    <t>ENSGALG00000053034</t>
  </si>
  <si>
    <t>MPPED1, ENSGALG00000014188</t>
  </si>
  <si>
    <t>ENSGALG00000047481</t>
  </si>
  <si>
    <t>SULT4A1</t>
  </si>
  <si>
    <t>PNPLA3</t>
  </si>
  <si>
    <t>SAMM50</t>
  </si>
  <si>
    <t>PARVB</t>
  </si>
  <si>
    <t>PARVB, PARVG</t>
  </si>
  <si>
    <t>PARVG</t>
  </si>
  <si>
    <t>ENSGALG00000051472, KIAA1644</t>
  </si>
  <si>
    <t>ENSGALG00000052231, ENSGALG00000054229</t>
  </si>
  <si>
    <t>ENSGALG00000054229</t>
  </si>
  <si>
    <t>ENSGALG00000054393, PRR5</t>
  </si>
  <si>
    <t>PRR5</t>
  </si>
  <si>
    <t>KIAA0930, UPK3A</t>
  </si>
  <si>
    <t>T/G</t>
  </si>
  <si>
    <t>FBLN1</t>
  </si>
  <si>
    <t>FBLN1, ATXN10</t>
  </si>
  <si>
    <t>ATXN10</t>
  </si>
  <si>
    <t>WNT7B</t>
  </si>
  <si>
    <t>WNT7B, ENSGALG00000048119</t>
  </si>
  <si>
    <t>ENSGALG00000048119</t>
  </si>
  <si>
    <t>ENSGALG00000052475</t>
  </si>
  <si>
    <t>upstream</t>
  </si>
  <si>
    <t>ENSGALG00000052222</t>
  </si>
  <si>
    <t>MIRLET7B, PPARA</t>
  </si>
  <si>
    <t>OR10AC1, EPHA1</t>
  </si>
  <si>
    <t>CLCN1</t>
  </si>
  <si>
    <t>EPHX1</t>
  </si>
  <si>
    <t>−5.345907</t>
  </si>
  <si>
    <t>ARHGAP5</t>
  </si>
  <si>
    <t>−4.767562</t>
  </si>
  <si>
    <t>−5.040335</t>
  </si>
  <si>
    <t>NPAS3</t>
  </si>
  <si>
    <t>−4.789455</t>
  </si>
  <si>
    <t>−4.901643</t>
  </si>
  <si>
    <t>PTPRF</t>
  </si>
  <si>
    <t>exonic</t>
  </si>
  <si>
    <t>PLK3</t>
  </si>
  <si>
    <t>ENSGALG00000054617</t>
  </si>
  <si>
    <t>TREM-B2, FOXP4L</t>
  </si>
  <si>
    <t>FOXP4L</t>
  </si>
  <si>
    <t>CHIA</t>
  </si>
  <si>
    <t>GTF3A, RASL11A</t>
  </si>
  <si>
    <t>EN20w</t>
  </si>
  <si>
    <t>ENSGALG00000053744, ENSGALG00000048650</t>
  </si>
  <si>
    <t>NRXN1</t>
  </si>
  <si>
    <t>LBH, YPEL5</t>
  </si>
  <si>
    <t>YPEL5, ANKRD9L</t>
  </si>
  <si>
    <t>−2.773355</t>
  </si>
  <si>
    <t>SGK2</t>
  </si>
  <si>
    <t>−2.810403</t>
  </si>
  <si>
    <t>SLC32A1, ARHGAP40</t>
  </si>
  <si>
    <t>−2.933542</t>
  </si>
  <si>
    <t>−2.734698</t>
  </si>
  <si>
    <t>ARHGAP40</t>
  </si>
  <si>
    <t>−6.205058</t>
  </si>
  <si>
    <t>TRAPPC9</t>
  </si>
  <si>
    <t>EN21–30w</t>
  </si>
  <si>
    <t>−7.889737</t>
  </si>
  <si>
    <t>−6.858637</t>
  </si>
  <si>
    <t>−6.903841</t>
  </si>
  <si>
    <t>−7.786258</t>
  </si>
  <si>
    <t>−7.024188</t>
  </si>
  <si>
    <t>−7.587224</t>
  </si>
  <si>
    <t>−9.323555</t>
  </si>
  <si>
    <t>AGO2</t>
  </si>
  <si>
    <t>−5.608224</t>
  </si>
  <si>
    <t>PTK2</t>
  </si>
  <si>
    <t>−5.443633</t>
  </si>
  <si>
    <t>−6.029171</t>
  </si>
  <si>
    <t>−5.697687</t>
  </si>
  <si>
    <t>−5.814311</t>
  </si>
  <si>
    <t>−5.76728</t>
  </si>
  <si>
    <t>−5.888807</t>
  </si>
  <si>
    <t>−5.849606</t>
  </si>
  <si>
    <t>−5.280836</t>
  </si>
  <si>
    <t>ENSGALG00000051168</t>
  </si>
  <si>
    <t>−5.216476</t>
  </si>
  <si>
    <t>−7.163036</t>
  </si>
  <si>
    <t>ENSGALG00000047858</t>
  </si>
  <si>
    <t>−7.320527</t>
  </si>
  <si>
    <t>−7.368923</t>
  </si>
  <si>
    <t>ENSGALG00000047858, ENSGALG00000054076</t>
  </si>
  <si>
    <t>−6.799112</t>
  </si>
  <si>
    <t>−7.29171</t>
  </si>
  <si>
    <t>−7.334296</t>
  </si>
  <si>
    <t>DENND3</t>
  </si>
  <si>
    <t>−7.272479</t>
  </si>
  <si>
    <t>−7.104257</t>
  </si>
  <si>
    <t>−7.156525</t>
  </si>
  <si>
    <t>−6.979436</t>
  </si>
  <si>
    <t>−6.666342</t>
  </si>
  <si>
    <t>−6.750573</t>
  </si>
  <si>
    <t>−7.658592</t>
  </si>
  <si>
    <t>SLC45A4, GPR20</t>
  </si>
  <si>
    <t>−4.399896</t>
  </si>
  <si>
    <t>ENSGALG00000049991, TSNARE1</t>
  </si>
  <si>
    <t>−5.453177</t>
  </si>
  <si>
    <t>−5.574404</t>
  </si>
  <si>
    <t>−5.583475</t>
  </si>
  <si>
    <t>−5.714506</t>
  </si>
  <si>
    <t>−5.582376</t>
  </si>
  <si>
    <t>−5.578257</t>
  </si>
  <si>
    <t>−6.067653</t>
  </si>
  <si>
    <t>−4.121156</t>
  </si>
  <si>
    <t>TSNARE1</t>
  </si>
  <si>
    <t>−4.265879</t>
  </si>
  <si>
    <t>−4.251347</t>
  </si>
  <si>
    <t>ARHGAP39</t>
  </si>
  <si>
    <t>−4.014766</t>
  </si>
  <si>
    <t>NSMCE4A, ENSGALG00000032373</t>
  </si>
  <si>
    <t>−8.877612</t>
  </si>
  <si>
    <t>IGSF9B</t>
  </si>
  <si>
    <t>−7.480205</t>
  </si>
  <si>
    <t>CLMP</t>
  </si>
  <si>
    <t>−7.704505</t>
  </si>
  <si>
    <t>ENSGALG00000055112</t>
  </si>
  <si>
    <t>−6.761978</t>
  </si>
  <si>
    <t>−3.830614</t>
  </si>
  <si>
    <t>ENSGALG00000048953, ENSGALG00000051481</t>
  </si>
  <si>
    <t>EN31–38w</t>
  </si>
  <si>
    <t>ENSGALG00000048370, ENSGALG00000050313</t>
  </si>
  <si>
    <t>CLIC5</t>
  </si>
  <si>
    <t>−4.603792</t>
  </si>
  <si>
    <t>SHANK2, ENSGALG00000050964</t>
  </si>
  <si>
    <t>−5.802802</t>
  </si>
  <si>
    <t>CEP85</t>
  </si>
  <si>
    <t>−5.89553</t>
  </si>
  <si>
    <t>CNKSR1</t>
  </si>
  <si>
    <t>−6.579527</t>
  </si>
  <si>
    <t>−6.424365</t>
  </si>
  <si>
    <t>LAPTM5</t>
  </si>
  <si>
    <t>−6.45478</t>
  </si>
  <si>
    <t>−6.324167</t>
  </si>
  <si>
    <t>−5.988266</t>
  </si>
  <si>
    <t>−7.018446</t>
  </si>
  <si>
    <t>−6.240435</t>
  </si>
  <si>
    <t>EPHA3</t>
  </si>
  <si>
    <t>EN31–46w</t>
  </si>
  <si>
    <t>−7.180803</t>
  </si>
  <si>
    <t>AKAP7, EPB41L2</t>
  </si>
  <si>
    <t>−7.496523</t>
  </si>
  <si>
    <t>ENSGALG00000053107</t>
  </si>
  <si>
    <t>−7.328188</t>
  </si>
  <si>
    <t>RSPO3, ENSGALG00000053169</t>
  </si>
  <si>
    <t>FAR1</t>
  </si>
  <si>
    <t>−5.963256</t>
  </si>
  <si>
    <t>CBLN1, N4BP1</t>
  </si>
  <si>
    <t>−7.146932</t>
  </si>
  <si>
    <t>ENSGALG00000049730, CDH4</t>
  </si>
  <si>
    <t>ENSGALG00000006152</t>
  </si>
  <si>
    <t>CTNNBL1</t>
  </si>
  <si>
    <t>−5.282182</t>
  </si>
  <si>
    <t>ENSGALG00000052877, ENSGALG00000054393</t>
  </si>
  <si>
    <t>EN39–46w</t>
  </si>
  <si>
    <t>−5.206318</t>
  </si>
  <si>
    <t>−5.576661</t>
  </si>
  <si>
    <t>−5.98446</t>
  </si>
  <si>
    <t>−5.798241</t>
  </si>
  <si>
    <t>−5.918862</t>
  </si>
  <si>
    <t>−5.586595</t>
  </si>
  <si>
    <t>−6.189684</t>
  </si>
  <si>
    <t>−5.955778</t>
  </si>
  <si>
    <t>−5.958786</t>
  </si>
  <si>
    <t>−6.194214</t>
  </si>
  <si>
    <t>−3.35676</t>
  </si>
  <si>
    <t>−5.968186</t>
  </si>
  <si>
    <t>−6.700489</t>
  </si>
  <si>
    <t>LPAR5, ENSGALG00000048620</t>
  </si>
  <si>
    <t>−3.997358</t>
  </si>
  <si>
    <t>−4.154834</t>
  </si>
  <si>
    <t>ARG2</t>
  </si>
  <si>
    <t>ENSGALG00000049116, ENSGALG00000054744</t>
  </si>
  <si>
    <t>ENT</t>
  </si>
  <si>
    <t>RREB1</t>
  </si>
  <si>
    <t>−9.541057</t>
  </si>
  <si>
    <t>ENSGALG00000049535, LY86</t>
  </si>
  <si>
    <t>−9.761281</t>
  </si>
  <si>
    <t>F13A1</t>
  </si>
  <si>
    <t>−9.746296</t>
  </si>
  <si>
    <t>FARS2</t>
  </si>
  <si>
    <t>−8.759239</t>
  </si>
  <si>
    <t>IRF4</t>
  </si>
  <si>
    <t>FOXF2, ENSGALG00000048834</t>
  </si>
  <si>
    <t>GMDS</t>
  </si>
  <si>
    <t>KCND2</t>
  </si>
  <si>
    <t>ACS31–38w</t>
  </si>
  <si>
    <t>ENSGALG00000047004, ANKRD26</t>
  </si>
  <si>
    <t>ENSGALG00000053596, ENSGALG00000049981</t>
  </si>
  <si>
    <t>ENSGALG00000047387, SIK1</t>
  </si>
  <si>
    <t>GABRB3</t>
  </si>
  <si>
    <t>−0.4876629</t>
  </si>
  <si>
    <t>NCK2</t>
  </si>
  <si>
    <t>−0.6553772</t>
  </si>
  <si>
    <t>NCK2, C1H2ORF40</t>
  </si>
  <si>
    <t>ENSGALG00000053133</t>
  </si>
  <si>
    <t>ENSGALG00000053133, ENSGALG00000050183</t>
  </si>
  <si>
    <t>ENSGALG00000046550</t>
  </si>
  <si>
    <t>ENSGALG00000047944, ENSGALG00000051288</t>
  </si>
  <si>
    <t>HDAC11, FBLN2</t>
  </si>
  <si>
    <t>SHISA9</t>
  </si>
  <si>
    <t>RNF213</t>
  </si>
  <si>
    <t>SOCS3</t>
  </si>
  <si>
    <t>SOCS3, ENSGALG00000027822</t>
  </si>
  <si>
    <t>SIRT7</t>
  </si>
  <si>
    <t>SPAG9</t>
  </si>
  <si>
    <t>LUC7L3, ANKRD40L</t>
  </si>
  <si>
    <t>LUC7L3</t>
  </si>
  <si>
    <t>ANKRD40</t>
  </si>
  <si>
    <t>MRM1</t>
  </si>
  <si>
    <t>THAP5, AVPR2</t>
  </si>
  <si>
    <t>ACS31–46w</t>
  </si>
  <si>
    <t>TMTC2, ENSGALG00000050280</t>
  </si>
  <si>
    <t>ENSGALG00000051987, ENSGALG00000054230</t>
  </si>
  <si>
    <t>EVA1C</t>
  </si>
  <si>
    <t>−0.5274789</t>
  </si>
  <si>
    <t>FRMPD4</t>
  </si>
  <si>
    <t>TGFBRAP1</t>
  </si>
  <si>
    <t>C1H2ORF49</t>
  </si>
  <si>
    <t>−0.4312576</t>
  </si>
  <si>
    <t>−0.426572</t>
  </si>
  <si>
    <t>TMEM245</t>
  </si>
  <si>
    <t>CD226, DOK6</t>
  </si>
  <si>
    <t>ENSGALG00000050183</t>
  </si>
  <si>
    <t>PLXNA1, ENSGALG00000052123</t>
  </si>
  <si>
    <t>ENSGALG00000046710</t>
  </si>
  <si>
    <t>PLXNB3</t>
  </si>
  <si>
    <t>ENSGALG00000006544, SETD5</t>
  </si>
  <si>
    <t>SETD5</t>
  </si>
  <si>
    <t>LHFPL4</t>
  </si>
  <si>
    <t>ENSGALG00000051986, FHIT</t>
  </si>
  <si>
    <t>FHIT</t>
  </si>
  <si>
    <t>ENSGALG00000050820, ENSGALG00000049047</t>
  </si>
  <si>
    <t>ACS39–46w</t>
  </si>
  <si>
    <t>ENSGALG00000054571</t>
  </si>
  <si>
    <t>TXNRD1</t>
  </si>
  <si>
    <t>NFYB</t>
  </si>
  <si>
    <t>C1H12ORF73, HSP90B1</t>
  </si>
  <si>
    <t>HSP90B1</t>
  </si>
  <si>
    <t>NT5DC3</t>
  </si>
  <si>
    <t>STAB2</t>
  </si>
  <si>
    <t>STAB2, ENSGALG00000051926</t>
  </si>
  <si>
    <t>ENSGALG00000051926</t>
  </si>
  <si>
    <t>ENSGALG00000051926, ENSGALG00000048732</t>
  </si>
  <si>
    <t>ENSGALG00000048732, ENSGALG00000053154</t>
  </si>
  <si>
    <t>ENSGALG00000053154</t>
  </si>
  <si>
    <t>ENSGALG00000053154, ASCL1</t>
  </si>
  <si>
    <t>THL</t>
  </si>
  <si>
    <t>THL, ENSGALG00000055033</t>
  </si>
  <si>
    <t>ENSGALG00000055033</t>
  </si>
  <si>
    <t>IGF1</t>
  </si>
  <si>
    <t>IGF1, PARPBP</t>
  </si>
  <si>
    <t>PARPBP</t>
  </si>
  <si>
    <t>WASHC3</t>
  </si>
  <si>
    <t>UTR3</t>
  </si>
  <si>
    <t>WASHC3, DRAM1</t>
  </si>
  <si>
    <t>ENSGALG00000051909</t>
  </si>
  <si>
    <t>ENSGALG00000051909, SPIC</t>
  </si>
  <si>
    <t>SPIC</t>
  </si>
  <si>
    <t>HIPK2</t>
  </si>
  <si>
    <t>URB1, EVA1C</t>
  </si>
  <si>
    <t>MAP4K4</t>
  </si>
  <si>
    <t>ENSGALG00000042484</t>
  </si>
  <si>
    <t>FHL2, ENSGALG00000053982</t>
  </si>
  <si>
    <t>ENSGALG00000044238, ENSGALG00000050951</t>
  </si>
  <si>
    <t>ENSGALG00000048046</t>
  </si>
  <si>
    <t>ENSGALG00000048046, ENSGALG00000050466</t>
  </si>
  <si>
    <t>ENSGALG00000048046, ENSGALG00000051453</t>
  </si>
  <si>
    <t>MIR6545, ENSGALG00000051735</t>
  </si>
  <si>
    <t>ENSGALG00000052411, ENSGALG00000054747</t>
  </si>
  <si>
    <t>ENSGALG00000054747, CDH12</t>
  </si>
  <si>
    <t>ENSGALG00000025655, ENSGALG00000053024</t>
  </si>
  <si>
    <t>CDH18, ENSGALG00000047149</t>
  </si>
  <si>
    <t>MARCH6, CMBLL</t>
  </si>
  <si>
    <t>−0.556102</t>
  </si>
  <si>
    <t>ENSGALG00000049612, ENSGALG00000050966</t>
  </si>
  <si>
    <t>ENSGALG00000047229, MN1</t>
  </si>
  <si>
    <t>CADM3</t>
  </si>
  <si>
    <t>UTR5</t>
  </si>
  <si>
    <t>ENSGALG00000039887</t>
  </si>
  <si>
    <t>ENSGALG00000033971</t>
  </si>
  <si>
    <t>KLHDC10</t>
  </si>
  <si>
    <t>ACST</t>
  </si>
  <si>
    <t>ENSGALG00000036140</t>
  </si>
  <si>
    <t>ENSGALG00000050230</t>
  </si>
  <si>
    <t>ENSGALG00000047026</t>
  </si>
  <si>
    <t>MIR205B, ENSGALG00000047442</t>
  </si>
  <si>
    <t>ENSGALG00000047442</t>
  </si>
  <si>
    <t>EVA1C, C1H21ORF59</t>
  </si>
  <si>
    <t>−0.521681</t>
  </si>
  <si>
    <t>FRMPD4, MSL3</t>
  </si>
  <si>
    <t>ENSGALG00000050928, ANKH</t>
  </si>
  <si>
    <t>PARP1</t>
  </si>
  <si>
    <t>RAP1GDS1</t>
  </si>
  <si>
    <t>GFRA4, ENSGALG00000052273</t>
  </si>
  <si>
    <t>−0.4169521</t>
  </si>
  <si>
    <t>ENSGALG00000054167</t>
  </si>
  <si>
    <t>−0.4664659</t>
  </si>
  <si>
    <t>−0.4025165</t>
  </si>
  <si>
    <t>ENSGALG00000052305, KTN1</t>
  </si>
  <si>
    <t>ATRNL1</t>
  </si>
  <si>
    <t>MCS21–30w</t>
  </si>
  <si>
    <t>PLXNA4</t>
  </si>
  <si>
    <t>CAPZA3, PLEKHA5</t>
  </si>
  <si>
    <t>ENSGALG00000036466</t>
  </si>
  <si>
    <t>MARCH11</t>
  </si>
  <si>
    <t>TRIO</t>
  </si>
  <si>
    <t>GALNT12</t>
  </si>
  <si>
    <t>ENSGALG00000013268</t>
  </si>
  <si>
    <t>ENSGALG00000053898, ENSGALG00000052462</t>
  </si>
  <si>
    <t>MBP</t>
  </si>
  <si>
    <t>ARFGEF1, CPA6</t>
  </si>
  <si>
    <t>SLC35F4</t>
  </si>
  <si>
    <t>−1.884628</t>
  </si>
  <si>
    <t>−2.082467</t>
  </si>
  <si>
    <t>−2.159161</t>
  </si>
  <si>
    <t>KTN1</t>
  </si>
  <si>
    <t>−2.174675</t>
  </si>
  <si>
    <t>−2.19607</t>
  </si>
  <si>
    <t>−2.122807</t>
  </si>
  <si>
    <t>ATG14</t>
  </si>
  <si>
    <t>−2.116665</t>
  </si>
  <si>
    <t>ENSGALG00000050035, ENSGALG00000048875</t>
  </si>
  <si>
    <t>ZDHHC12</t>
  </si>
  <si>
    <t>APPBP2, ENSGALG00000005350</t>
  </si>
  <si>
    <t>MRM1, ENSGALG00000041948</t>
  </si>
  <si>
    <t>ENSGALG00000048282, LHX1</t>
  </si>
  <si>
    <t>DDX52</t>
  </si>
  <si>
    <t>DDX52, HNF1B</t>
  </si>
  <si>
    <t>MSI2</t>
  </si>
  <si>
    <t>MSI2, AKAP1</t>
  </si>
  <si>
    <t>CLCNKB</t>
  </si>
  <si>
    <t>upstream;downstream</t>
  </si>
  <si>
    <t>U6, R3HDM4</t>
  </si>
  <si>
    <t>ENSGALG00000049672</t>
  </si>
  <si>
    <t>KRT75L4, KRT75L2</t>
  </si>
  <si>
    <t>KRT75L1, ENSGALG00000047132</t>
  </si>
  <si>
    <t>MORC3</t>
  </si>
  <si>
    <t>MCS31–38w</t>
  </si>
  <si>
    <t>CHAF1B, CLDN14</t>
  </si>
  <si>
    <t>−1.578678</t>
  </si>
  <si>
    <t>CCDC90B</t>
  </si>
  <si>
    <t>CCDC90B, ENSGALG00000045305</t>
  </si>
  <si>
    <t>ENSGALG00000047287, DNAJC24</t>
  </si>
  <si>
    <t>RTN1</t>
  </si>
  <si>
    <t>ENSGALG00000053840</t>
  </si>
  <si>
    <t>CHSY1</t>
  </si>
  <si>
    <t>RPTOR</t>
  </si>
  <si>
    <t>ENSGALG00000049856</t>
  </si>
  <si>
    <t>−1.202757</t>
  </si>
  <si>
    <t>MSRB3</t>
  </si>
  <si>
    <t>MCS31–46w</t>
  </si>
  <si>
    <t>−1.16747</t>
  </si>
  <si>
    <t>−1.60588</t>
  </si>
  <si>
    <t>WT1</t>
  </si>
  <si>
    <t>PRODH, ENSGALG00000051125</t>
  </si>
  <si>
    <t>LLPH</t>
  </si>
  <si>
    <t>MCS39–46w</t>
  </si>
  <si>
    <t>CLYBL</t>
  </si>
  <si>
    <t>UBAC2</t>
  </si>
  <si>
    <t>ENSGALG00000053759</t>
  </si>
  <si>
    <t>−1.127525</t>
  </si>
  <si>
    <t>GFRA1</t>
  </si>
  <si>
    <t>KCNK18, SLC18A2</t>
  </si>
  <si>
    <t>CHST15</t>
  </si>
  <si>
    <t>CHST15, ENSGALG00000029469</t>
  </si>
  <si>
    <t>ENSGALG00000029469</t>
  </si>
  <si>
    <t>ENSGALG00000051175</t>
  </si>
  <si>
    <t>UNC80</t>
  </si>
  <si>
    <t>ENSGALG00000001791</t>
  </si>
  <si>
    <t>−1.23722</t>
  </si>
  <si>
    <t>−1.173102</t>
  </si>
  <si>
    <t>−1.255587</t>
  </si>
  <si>
    <t>−1.211416</t>
  </si>
  <si>
    <t>−1.184057</t>
  </si>
  <si>
    <t>−1.192921</t>
  </si>
  <si>
    <t>−1.20311</t>
  </si>
  <si>
    <t>−1.229086</t>
  </si>
  <si>
    <t>−1.168242</t>
  </si>
  <si>
    <t>−1.183512</t>
  </si>
  <si>
    <t>−1.187579</t>
  </si>
  <si>
    <t>−1.208902</t>
  </si>
  <si>
    <t>−1.186146</t>
  </si>
  <si>
    <t>−1.293566</t>
  </si>
  <si>
    <t>−1.177082</t>
  </si>
  <si>
    <t>−1.185319</t>
  </si>
  <si>
    <t>−1.254455</t>
  </si>
  <si>
    <t>−1.206901</t>
  </si>
  <si>
    <t>−1.151731</t>
  </si>
  <si>
    <t>−1.176869</t>
  </si>
  <si>
    <t>−1.257966</t>
  </si>
  <si>
    <t>−1.254052</t>
  </si>
  <si>
    <t>−1.246162</t>
  </si>
  <si>
    <t>−1.190533</t>
  </si>
  <si>
    <t>−1.197879</t>
  </si>
  <si>
    <t>−1.129436</t>
  </si>
  <si>
    <t>−1.271345</t>
  </si>
  <si>
    <t>TTC28</t>
  </si>
  <si>
    <t>SLC5A1, ENSGALG00000030684</t>
  </si>
  <si>
    <t>CACNA1G</t>
  </si>
  <si>
    <t>NTM</t>
  </si>
  <si>
    <t>MCST</t>
  </si>
  <si>
    <t>−1.880989</t>
  </si>
  <si>
    <t>ENSGALG00000048148</t>
  </si>
  <si>
    <t>TSPAN5</t>
  </si>
  <si>
    <t>MTTP, ENSGALG00000054998</t>
  </si>
  <si>
    <t>ENSGALG00000051538, gga-mir-1814</t>
  </si>
  <si>
    <t>CD8A</t>
  </si>
  <si>
    <t>−1.94284</t>
  </si>
  <si>
    <t>−2.085951</t>
  </si>
  <si>
    <t>−1.941352</t>
  </si>
  <si>
    <t>OTX2, TMEM260</t>
  </si>
  <si>
    <t>−1.951913</t>
  </si>
  <si>
    <t>−1.972262</t>
  </si>
  <si>
    <t>−1.928551</t>
  </si>
  <si>
    <t>−1.927983</t>
  </si>
  <si>
    <t>−2.000561</t>
  </si>
  <si>
    <t>−2.148443</t>
  </si>
  <si>
    <t>−2.212471</t>
  </si>
  <si>
    <t>−2.222468</t>
  </si>
  <si>
    <t>−2.24887</t>
  </si>
  <si>
    <t>−2.280291</t>
  </si>
  <si>
    <t>−2.264331</t>
  </si>
  <si>
    <t>−2.364557</t>
  </si>
  <si>
    <t>IGFBP2</t>
  </si>
  <si>
    <t>VGLL4</t>
  </si>
  <si>
    <t>VKORC1L1</t>
  </si>
  <si>
    <t>ENSGALG00000042528, ENSGALG00000048282</t>
  </si>
  <si>
    <t>MIER2</t>
  </si>
  <si>
    <t>CHAF1A</t>
  </si>
  <si>
    <t>UBXN6</t>
  </si>
  <si>
    <t>UBXN6, HDGFRP2</t>
  </si>
  <si>
    <t>PLIN4</t>
  </si>
  <si>
    <t>SEMA6B, ANKRD24</t>
  </si>
  <si>
    <t>BSG</t>
  </si>
  <si>
    <t>ENSGALG00000047265</t>
  </si>
  <si>
    <t>KRT75L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0_ "/>
  </numFmts>
  <fonts count="29"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0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3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7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6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49" fontId="7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vertical="center"/>
    </xf>
    <xf numFmtId="49" fontId="8" fillId="0" borderId="0" xfId="0" applyNumberFormat="1" applyFont="1" applyFill="1" applyBorder="1" applyAlignment="1">
      <alignment horizontal="left" vertical="center"/>
    </xf>
    <xf numFmtId="49" fontId="8" fillId="2" borderId="0" xfId="0" applyNumberFormat="1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177" fontId="2" fillId="0" borderId="2" xfId="0" applyNumberFormat="1" applyFont="1" applyFill="1" applyBorder="1" applyAlignment="1">
      <alignment horizontal="left" vertical="center"/>
    </xf>
    <xf numFmtId="0" fontId="9" fillId="0" borderId="0" xfId="0" applyFont="1">
      <alignment vertical="center"/>
    </xf>
    <xf numFmtId="176" fontId="9" fillId="0" borderId="0" xfId="0" applyNumberFormat="1" applyFont="1">
      <alignment vertical="center"/>
    </xf>
    <xf numFmtId="177" fontId="9" fillId="0" borderId="0" xfId="0" applyNumberFormat="1" applyFont="1" applyAlignment="1">
      <alignment horizontal="left" vertical="center"/>
    </xf>
    <xf numFmtId="49" fontId="7" fillId="0" borderId="2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www.wps.cn/officeDocument/2021/sharedlinks" Target="sharedlink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31"/>
  <sheetViews>
    <sheetView tabSelected="1" workbookViewId="0">
      <selection activeCell="C17" sqref="C17"/>
    </sheetView>
  </sheetViews>
  <sheetFormatPr defaultColWidth="9" defaultRowHeight="15"/>
  <cols>
    <col min="1" max="1" width="5.125" style="2" customWidth="1"/>
    <col min="2" max="2" width="10.125" style="3" customWidth="1"/>
    <col min="3" max="3" width="11.25" style="2" customWidth="1"/>
    <col min="4" max="4" width="9.5" style="2" customWidth="1"/>
    <col min="5" max="5" width="10.75" style="2" customWidth="1"/>
    <col min="6" max="6" width="6.375" style="4" customWidth="1"/>
    <col min="7" max="7" width="10.25" style="4" customWidth="1"/>
    <col min="8" max="8" width="6.375" style="4" customWidth="1"/>
    <col min="9" max="9" width="18.5" style="2" customWidth="1"/>
    <col min="10" max="10" width="41.625" style="5" customWidth="1"/>
    <col min="11" max="11" width="11.25" style="2" customWidth="1"/>
    <col min="12" max="16384" width="9" style="1"/>
  </cols>
  <sheetData>
    <row r="1" spans="1:1">
      <c r="A1" s="6" t="s">
        <v>0</v>
      </c>
    </row>
    <row r="2" s="1" customFormat="1" ht="14.25" spans="1:11">
      <c r="A2" s="7" t="s">
        <v>1</v>
      </c>
      <c r="B2" s="8" t="s">
        <v>2</v>
      </c>
      <c r="C2" s="7" t="s">
        <v>3</v>
      </c>
      <c r="D2" s="7" t="s">
        <v>4</v>
      </c>
      <c r="E2" s="9" t="s">
        <v>5</v>
      </c>
      <c r="F2" s="10" t="s">
        <v>6</v>
      </c>
      <c r="G2" s="10" t="s">
        <v>7</v>
      </c>
      <c r="H2" s="10" t="s">
        <v>8</v>
      </c>
      <c r="I2" s="12" t="s">
        <v>9</v>
      </c>
      <c r="J2" s="7" t="s">
        <v>10</v>
      </c>
      <c r="K2" s="12" t="s">
        <v>11</v>
      </c>
    </row>
    <row r="3" s="1" customFormat="1" spans="1:11">
      <c r="A3" s="2">
        <v>1</v>
      </c>
      <c r="B3" s="3">
        <v>65799044</v>
      </c>
      <c r="C3" s="2" t="str">
        <f t="shared" ref="C3:C66" si="0">A3&amp;"_"&amp;B3</f>
        <v>1_65799044</v>
      </c>
      <c r="D3" s="2" t="s">
        <v>12</v>
      </c>
      <c r="E3" s="11">
        <v>2.16e-6</v>
      </c>
      <c r="F3" s="4">
        <v>0.102</v>
      </c>
      <c r="G3" s="4">
        <v>7.735686</v>
      </c>
      <c r="H3" s="4">
        <v>1.601981</v>
      </c>
      <c r="I3" s="2" t="s">
        <v>13</v>
      </c>
      <c r="J3" s="13" t="s">
        <v>14</v>
      </c>
      <c r="K3" s="2" t="s">
        <v>15</v>
      </c>
    </row>
    <row r="4" s="1" customFormat="1" spans="1:11">
      <c r="A4" s="2">
        <v>1</v>
      </c>
      <c r="B4" s="3">
        <v>67071059</v>
      </c>
      <c r="C4" s="2" t="str">
        <f t="shared" si="0"/>
        <v>1_67071059</v>
      </c>
      <c r="D4" s="2" t="s">
        <v>16</v>
      </c>
      <c r="E4" s="11">
        <v>1.39e-6</v>
      </c>
      <c r="F4" s="4">
        <v>0.11</v>
      </c>
      <c r="G4" s="4">
        <v>7.134591</v>
      </c>
      <c r="H4" s="4">
        <v>1.449532</v>
      </c>
      <c r="I4" s="2" t="s">
        <v>17</v>
      </c>
      <c r="J4" s="13" t="s">
        <v>18</v>
      </c>
      <c r="K4" s="2" t="s">
        <v>15</v>
      </c>
    </row>
    <row r="5" s="1" customFormat="1" spans="1:11">
      <c r="A5" s="2">
        <v>1</v>
      </c>
      <c r="B5" s="3">
        <v>67080787</v>
      </c>
      <c r="C5" s="2" t="str">
        <f t="shared" si="0"/>
        <v>1_67080787</v>
      </c>
      <c r="D5" s="2" t="s">
        <v>19</v>
      </c>
      <c r="E5" s="11">
        <v>3.2e-6</v>
      </c>
      <c r="F5" s="4">
        <v>0.111</v>
      </c>
      <c r="G5" s="4">
        <v>6.857415</v>
      </c>
      <c r="H5" s="4">
        <v>1.445539</v>
      </c>
      <c r="I5" s="2" t="s">
        <v>17</v>
      </c>
      <c r="J5" s="13" t="s">
        <v>18</v>
      </c>
      <c r="K5" s="2" t="s">
        <v>15</v>
      </c>
    </row>
    <row r="6" s="1" customFormat="1" spans="1:11">
      <c r="A6" s="2">
        <v>1</v>
      </c>
      <c r="B6" s="3">
        <v>67083514</v>
      </c>
      <c r="C6" s="2" t="str">
        <f t="shared" si="0"/>
        <v>1_67083514</v>
      </c>
      <c r="D6" s="2" t="s">
        <v>20</v>
      </c>
      <c r="E6" s="11">
        <v>3.2e-6</v>
      </c>
      <c r="F6" s="4">
        <v>0.111</v>
      </c>
      <c r="G6" s="4">
        <v>6.857415</v>
      </c>
      <c r="H6" s="4">
        <v>1.445539</v>
      </c>
      <c r="I6" s="2" t="s">
        <v>17</v>
      </c>
      <c r="J6" s="13" t="s">
        <v>18</v>
      </c>
      <c r="K6" s="2" t="s">
        <v>15</v>
      </c>
    </row>
    <row r="7" s="1" customFormat="1" spans="1:11">
      <c r="A7" s="2">
        <v>1</v>
      </c>
      <c r="B7" s="3">
        <v>67193992</v>
      </c>
      <c r="C7" s="2" t="str">
        <f t="shared" si="0"/>
        <v>1_67193992</v>
      </c>
      <c r="D7" s="2" t="s">
        <v>21</v>
      </c>
      <c r="E7" s="11">
        <v>3.2e-6</v>
      </c>
      <c r="F7" s="4">
        <v>0.273</v>
      </c>
      <c r="G7" s="4">
        <v>5.122205</v>
      </c>
      <c r="H7" s="4">
        <v>1.07968</v>
      </c>
      <c r="I7" s="2" t="s">
        <v>17</v>
      </c>
      <c r="J7" s="13" t="s">
        <v>22</v>
      </c>
      <c r="K7" s="2" t="s">
        <v>15</v>
      </c>
    </row>
    <row r="8" s="1" customFormat="1" spans="1:11">
      <c r="A8" s="2">
        <v>1</v>
      </c>
      <c r="B8" s="3">
        <v>67195076</v>
      </c>
      <c r="C8" s="2" t="str">
        <f t="shared" si="0"/>
        <v>1_67195076</v>
      </c>
      <c r="D8" s="2" t="s">
        <v>12</v>
      </c>
      <c r="E8" s="11">
        <v>2.53e-7</v>
      </c>
      <c r="F8" s="4">
        <v>0.173</v>
      </c>
      <c r="G8" s="4">
        <v>6.253447</v>
      </c>
      <c r="H8" s="4">
        <v>1.186092</v>
      </c>
      <c r="I8" s="2" t="s">
        <v>17</v>
      </c>
      <c r="J8" s="13" t="s">
        <v>22</v>
      </c>
      <c r="K8" s="2" t="s">
        <v>15</v>
      </c>
    </row>
    <row r="9" s="1" customFormat="1" spans="1:11">
      <c r="A9" s="2">
        <v>1</v>
      </c>
      <c r="B9" s="3">
        <v>67195785</v>
      </c>
      <c r="C9" s="2" t="str">
        <f t="shared" si="0"/>
        <v>1_67195785</v>
      </c>
      <c r="D9" s="2" t="s">
        <v>23</v>
      </c>
      <c r="E9" s="11">
        <v>5.08e-7</v>
      </c>
      <c r="F9" s="4">
        <v>0.162</v>
      </c>
      <c r="G9" s="4">
        <v>6.514339</v>
      </c>
      <c r="H9" s="4">
        <v>1.269471</v>
      </c>
      <c r="I9" s="2" t="s">
        <v>17</v>
      </c>
      <c r="J9" s="13" t="s">
        <v>22</v>
      </c>
      <c r="K9" s="2" t="s">
        <v>15</v>
      </c>
    </row>
    <row r="10" s="1" customFormat="1" spans="1:11">
      <c r="A10" s="2">
        <v>1</v>
      </c>
      <c r="B10" s="3">
        <v>67196045</v>
      </c>
      <c r="C10" s="2" t="str">
        <f t="shared" si="0"/>
        <v>1_67196045</v>
      </c>
      <c r="D10" s="2" t="s">
        <v>12</v>
      </c>
      <c r="E10" s="11">
        <v>3.21e-7</v>
      </c>
      <c r="F10" s="4">
        <v>0.168</v>
      </c>
      <c r="G10" s="4">
        <v>6.376707</v>
      </c>
      <c r="H10" s="4">
        <v>1.220511</v>
      </c>
      <c r="I10" s="2" t="s">
        <v>17</v>
      </c>
      <c r="J10" s="13" t="s">
        <v>22</v>
      </c>
      <c r="K10" s="2" t="s">
        <v>15</v>
      </c>
    </row>
    <row r="11" s="1" customFormat="1" spans="1:11">
      <c r="A11" s="2">
        <v>1</v>
      </c>
      <c r="B11" s="3">
        <v>67196337</v>
      </c>
      <c r="C11" s="2" t="str">
        <f t="shared" si="0"/>
        <v>1_67196337</v>
      </c>
      <c r="D11" s="2" t="s">
        <v>19</v>
      </c>
      <c r="E11" s="11">
        <v>4.54e-7</v>
      </c>
      <c r="F11" s="4">
        <v>0.171</v>
      </c>
      <c r="G11" s="4">
        <v>6.195096</v>
      </c>
      <c r="H11" s="4">
        <v>1.201867</v>
      </c>
      <c r="I11" s="2" t="s">
        <v>17</v>
      </c>
      <c r="J11" s="13" t="s">
        <v>22</v>
      </c>
      <c r="K11" s="2" t="s">
        <v>15</v>
      </c>
    </row>
    <row r="12" s="1" customFormat="1" spans="1:11">
      <c r="A12" s="2">
        <v>1</v>
      </c>
      <c r="B12" s="3">
        <v>67204409</v>
      </c>
      <c r="C12" s="2" t="str">
        <f t="shared" si="0"/>
        <v>1_67204409</v>
      </c>
      <c r="D12" s="2" t="s">
        <v>24</v>
      </c>
      <c r="E12" s="11">
        <v>1.03e-7</v>
      </c>
      <c r="F12" s="4">
        <v>0.162</v>
      </c>
      <c r="G12" s="4">
        <v>6.515402</v>
      </c>
      <c r="H12" s="4">
        <v>1.195637</v>
      </c>
      <c r="I12" s="2" t="s">
        <v>17</v>
      </c>
      <c r="J12" s="13" t="s">
        <v>25</v>
      </c>
      <c r="K12" s="2" t="s">
        <v>15</v>
      </c>
    </row>
    <row r="13" s="1" customFormat="1" spans="1:11">
      <c r="A13" s="2">
        <v>1</v>
      </c>
      <c r="B13" s="3">
        <v>67239021</v>
      </c>
      <c r="C13" s="2" t="str">
        <f t="shared" si="0"/>
        <v>1_67239021</v>
      </c>
      <c r="D13" s="2" t="s">
        <v>19</v>
      </c>
      <c r="E13" s="11">
        <v>2.84e-7</v>
      </c>
      <c r="F13" s="4">
        <v>0.114</v>
      </c>
      <c r="G13" s="4">
        <v>7.461931</v>
      </c>
      <c r="H13" s="4">
        <v>1.421478</v>
      </c>
      <c r="I13" s="2" t="s">
        <v>13</v>
      </c>
      <c r="J13" s="13" t="s">
        <v>26</v>
      </c>
      <c r="K13" s="2" t="s">
        <v>15</v>
      </c>
    </row>
    <row r="14" s="1" customFormat="1" spans="1:11">
      <c r="A14" s="2">
        <v>1</v>
      </c>
      <c r="B14" s="3">
        <v>67283244</v>
      </c>
      <c r="C14" s="2" t="str">
        <f t="shared" si="0"/>
        <v>1_67283244</v>
      </c>
      <c r="D14" s="2" t="s">
        <v>27</v>
      </c>
      <c r="E14" s="11">
        <v>3e-6</v>
      </c>
      <c r="F14" s="4">
        <v>0.121</v>
      </c>
      <c r="G14" s="4">
        <v>6.626867</v>
      </c>
      <c r="H14" s="4">
        <v>1.392671</v>
      </c>
      <c r="I14" s="2" t="s">
        <v>28</v>
      </c>
      <c r="J14" s="13" t="s">
        <v>29</v>
      </c>
      <c r="K14" s="2" t="s">
        <v>15</v>
      </c>
    </row>
    <row r="15" s="1" customFormat="1" spans="1:11">
      <c r="A15" s="2">
        <v>1</v>
      </c>
      <c r="B15" s="3">
        <v>67294179</v>
      </c>
      <c r="C15" s="2" t="str">
        <f t="shared" si="0"/>
        <v>1_67294179</v>
      </c>
      <c r="D15" s="2" t="s">
        <v>30</v>
      </c>
      <c r="E15" s="11">
        <v>2.86e-6</v>
      </c>
      <c r="F15" s="4">
        <v>0.141</v>
      </c>
      <c r="G15" s="4">
        <v>6.488148</v>
      </c>
      <c r="H15" s="4">
        <v>1.360542</v>
      </c>
      <c r="I15" s="2" t="s">
        <v>13</v>
      </c>
      <c r="J15" s="13" t="s">
        <v>31</v>
      </c>
      <c r="K15" s="2" t="s">
        <v>15</v>
      </c>
    </row>
    <row r="16" s="1" customFormat="1" spans="1:11">
      <c r="A16" s="2">
        <v>1</v>
      </c>
      <c r="B16" s="3">
        <v>67318905</v>
      </c>
      <c r="C16" s="2" t="str">
        <f t="shared" si="0"/>
        <v>1_67318905</v>
      </c>
      <c r="D16" s="2" t="s">
        <v>30</v>
      </c>
      <c r="E16" s="11">
        <v>8.43e-7</v>
      </c>
      <c r="F16" s="4">
        <v>0.124</v>
      </c>
      <c r="G16" s="4">
        <v>6.856541</v>
      </c>
      <c r="H16" s="4">
        <v>1.363861</v>
      </c>
      <c r="I16" s="2" t="s">
        <v>13</v>
      </c>
      <c r="J16" s="13" t="s">
        <v>32</v>
      </c>
      <c r="K16" s="2" t="s">
        <v>15</v>
      </c>
    </row>
    <row r="17" s="1" customFormat="1" spans="1:11">
      <c r="A17" s="2">
        <v>1</v>
      </c>
      <c r="B17" s="3">
        <v>67319105</v>
      </c>
      <c r="C17" s="2" t="str">
        <f t="shared" si="0"/>
        <v>1_67319105</v>
      </c>
      <c r="D17" s="2" t="s">
        <v>30</v>
      </c>
      <c r="E17" s="11">
        <v>1.29e-6</v>
      </c>
      <c r="F17" s="4">
        <v>0.117</v>
      </c>
      <c r="G17" s="4">
        <v>6.850317</v>
      </c>
      <c r="H17" s="4">
        <v>1.387184</v>
      </c>
      <c r="I17" s="2" t="s">
        <v>13</v>
      </c>
      <c r="J17" s="13" t="s">
        <v>32</v>
      </c>
      <c r="K17" s="2" t="s">
        <v>15</v>
      </c>
    </row>
    <row r="18" s="1" customFormat="1" spans="1:11">
      <c r="A18" s="2">
        <v>1</v>
      </c>
      <c r="B18" s="3">
        <v>67319274</v>
      </c>
      <c r="C18" s="2" t="str">
        <f t="shared" si="0"/>
        <v>1_67319274</v>
      </c>
      <c r="D18" s="2" t="s">
        <v>30</v>
      </c>
      <c r="E18" s="11">
        <v>1.61e-6</v>
      </c>
      <c r="F18" s="4">
        <v>0.11</v>
      </c>
      <c r="G18" s="4">
        <v>7.234001</v>
      </c>
      <c r="H18" s="4">
        <v>1.478744</v>
      </c>
      <c r="I18" s="2" t="s">
        <v>13</v>
      </c>
      <c r="J18" s="13" t="s">
        <v>32</v>
      </c>
      <c r="K18" s="2" t="s">
        <v>15</v>
      </c>
    </row>
    <row r="19" s="1" customFormat="1" spans="1:11">
      <c r="A19" s="2">
        <v>1</v>
      </c>
      <c r="B19" s="3">
        <v>67319284</v>
      </c>
      <c r="C19" s="2" t="str">
        <f t="shared" si="0"/>
        <v>1_67319284</v>
      </c>
      <c r="D19" s="2" t="s">
        <v>21</v>
      </c>
      <c r="E19" s="11">
        <v>1.61e-6</v>
      </c>
      <c r="F19" s="4">
        <v>0.11</v>
      </c>
      <c r="G19" s="4">
        <v>7.234001</v>
      </c>
      <c r="H19" s="4">
        <v>1.478744</v>
      </c>
      <c r="I19" s="2" t="s">
        <v>13</v>
      </c>
      <c r="J19" s="13" t="s">
        <v>32</v>
      </c>
      <c r="K19" s="2" t="s">
        <v>15</v>
      </c>
    </row>
    <row r="20" s="1" customFormat="1" spans="1:11">
      <c r="A20" s="2">
        <v>1</v>
      </c>
      <c r="B20" s="3">
        <v>67319317</v>
      </c>
      <c r="C20" s="2" t="str">
        <f t="shared" si="0"/>
        <v>1_67319317</v>
      </c>
      <c r="D20" s="2" t="s">
        <v>12</v>
      </c>
      <c r="E20" s="11">
        <v>7.44e-9</v>
      </c>
      <c r="F20" s="4">
        <v>0.152</v>
      </c>
      <c r="G20" s="4">
        <v>7.690178</v>
      </c>
      <c r="H20" s="4">
        <v>1.293523</v>
      </c>
      <c r="I20" s="2" t="s">
        <v>13</v>
      </c>
      <c r="J20" s="13" t="s">
        <v>32</v>
      </c>
      <c r="K20" s="2" t="s">
        <v>15</v>
      </c>
    </row>
    <row r="21" s="1" customFormat="1" spans="1:11">
      <c r="A21" s="2">
        <v>1</v>
      </c>
      <c r="B21" s="3">
        <v>67364208</v>
      </c>
      <c r="C21" s="2" t="str">
        <f t="shared" si="0"/>
        <v>1_67364208</v>
      </c>
      <c r="D21" s="2" t="s">
        <v>30</v>
      </c>
      <c r="E21" s="11">
        <v>2.38e-6</v>
      </c>
      <c r="F21" s="4">
        <v>0.276</v>
      </c>
      <c r="G21" s="4">
        <v>5.222757</v>
      </c>
      <c r="H21" s="4">
        <v>1.086245</v>
      </c>
      <c r="I21" s="2" t="s">
        <v>33</v>
      </c>
      <c r="J21" s="13" t="s">
        <v>34</v>
      </c>
      <c r="K21" s="2" t="s">
        <v>15</v>
      </c>
    </row>
    <row r="22" s="1" customFormat="1" spans="1:11">
      <c r="A22" s="2">
        <v>1</v>
      </c>
      <c r="B22" s="3">
        <v>67373272</v>
      </c>
      <c r="C22" s="2" t="str">
        <f t="shared" si="0"/>
        <v>1_67373272</v>
      </c>
      <c r="D22" s="2" t="s">
        <v>12</v>
      </c>
      <c r="E22" s="11">
        <v>1.51e-6</v>
      </c>
      <c r="F22" s="4">
        <v>0.105</v>
      </c>
      <c r="G22" s="4">
        <v>7.62613</v>
      </c>
      <c r="H22" s="4">
        <v>1.554668</v>
      </c>
      <c r="I22" s="2" t="s">
        <v>13</v>
      </c>
      <c r="J22" s="13" t="s">
        <v>35</v>
      </c>
      <c r="K22" s="2" t="s">
        <v>15</v>
      </c>
    </row>
    <row r="23" s="1" customFormat="1" spans="1:11">
      <c r="A23" s="2">
        <v>1</v>
      </c>
      <c r="B23" s="3">
        <v>67374337</v>
      </c>
      <c r="C23" s="2" t="str">
        <f t="shared" si="0"/>
        <v>1_67374337</v>
      </c>
      <c r="D23" s="2" t="s">
        <v>21</v>
      </c>
      <c r="E23" s="11">
        <v>2.19e-6</v>
      </c>
      <c r="F23" s="4">
        <v>0.105</v>
      </c>
      <c r="G23" s="4">
        <v>7.725645</v>
      </c>
      <c r="H23" s="4">
        <v>1.600886</v>
      </c>
      <c r="I23" s="2" t="s">
        <v>13</v>
      </c>
      <c r="J23" s="13" t="s">
        <v>35</v>
      </c>
      <c r="K23" s="2" t="s">
        <v>15</v>
      </c>
    </row>
    <row r="24" s="1" customFormat="1" spans="1:11">
      <c r="A24" s="2">
        <v>1</v>
      </c>
      <c r="B24" s="3">
        <v>67430825</v>
      </c>
      <c r="C24" s="2" t="str">
        <f t="shared" si="0"/>
        <v>1_67430825</v>
      </c>
      <c r="D24" s="2" t="s">
        <v>20</v>
      </c>
      <c r="E24" s="11">
        <v>2.29e-6</v>
      </c>
      <c r="F24" s="4">
        <v>0.105</v>
      </c>
      <c r="G24" s="4">
        <v>7.091229</v>
      </c>
      <c r="H24" s="4">
        <v>1.472355</v>
      </c>
      <c r="I24" s="2" t="s">
        <v>36</v>
      </c>
      <c r="J24" s="13" t="s">
        <v>37</v>
      </c>
      <c r="K24" s="2" t="s">
        <v>15</v>
      </c>
    </row>
    <row r="25" s="1" customFormat="1" spans="1:11">
      <c r="A25" s="2">
        <v>1</v>
      </c>
      <c r="B25" s="3">
        <v>67483135</v>
      </c>
      <c r="C25" s="2" t="str">
        <f t="shared" si="0"/>
        <v>1_67483135</v>
      </c>
      <c r="D25" s="2" t="s">
        <v>20</v>
      </c>
      <c r="E25" s="11">
        <v>1.52e-6</v>
      </c>
      <c r="F25" s="4">
        <v>0.103</v>
      </c>
      <c r="G25" s="4">
        <v>7.957068</v>
      </c>
      <c r="H25" s="4">
        <v>1.622638</v>
      </c>
      <c r="I25" s="2" t="s">
        <v>36</v>
      </c>
      <c r="J25" s="13" t="s">
        <v>38</v>
      </c>
      <c r="K25" s="2" t="s">
        <v>15</v>
      </c>
    </row>
    <row r="26" s="1" customFormat="1" spans="1:11">
      <c r="A26" s="2">
        <v>1</v>
      </c>
      <c r="B26" s="3">
        <v>67483164</v>
      </c>
      <c r="C26" s="2" t="str">
        <f t="shared" si="0"/>
        <v>1_67483164</v>
      </c>
      <c r="D26" s="2" t="s">
        <v>39</v>
      </c>
      <c r="E26" s="11">
        <v>5.99e-7</v>
      </c>
      <c r="F26" s="4">
        <v>0.1</v>
      </c>
      <c r="G26" s="4">
        <v>8.272143</v>
      </c>
      <c r="H26" s="4">
        <v>1.622708</v>
      </c>
      <c r="I26" s="2" t="s">
        <v>36</v>
      </c>
      <c r="J26" s="13" t="s">
        <v>38</v>
      </c>
      <c r="K26" s="2" t="s">
        <v>15</v>
      </c>
    </row>
    <row r="27" s="1" customFormat="1" spans="1:11">
      <c r="A27" s="2">
        <v>1</v>
      </c>
      <c r="B27" s="3">
        <v>67483167</v>
      </c>
      <c r="C27" s="2" t="str">
        <f t="shared" si="0"/>
        <v>1_67483167</v>
      </c>
      <c r="D27" s="2" t="s">
        <v>30</v>
      </c>
      <c r="E27" s="11">
        <v>5.99e-7</v>
      </c>
      <c r="F27" s="4">
        <v>0.1</v>
      </c>
      <c r="G27" s="4">
        <v>8.272143</v>
      </c>
      <c r="H27" s="4">
        <v>1.622708</v>
      </c>
      <c r="I27" s="2" t="s">
        <v>36</v>
      </c>
      <c r="J27" s="13" t="s">
        <v>38</v>
      </c>
      <c r="K27" s="2" t="s">
        <v>15</v>
      </c>
    </row>
    <row r="28" s="1" customFormat="1" spans="1:11">
      <c r="A28" s="2">
        <v>1</v>
      </c>
      <c r="B28" s="3">
        <v>67483201</v>
      </c>
      <c r="C28" s="2" t="str">
        <f t="shared" si="0"/>
        <v>1_67483201</v>
      </c>
      <c r="D28" s="2" t="s">
        <v>40</v>
      </c>
      <c r="E28" s="11">
        <v>1.52e-6</v>
      </c>
      <c r="F28" s="4">
        <v>0.103</v>
      </c>
      <c r="G28" s="4">
        <v>7.957068</v>
      </c>
      <c r="H28" s="4">
        <v>1.622638</v>
      </c>
      <c r="I28" s="2" t="s">
        <v>36</v>
      </c>
      <c r="J28" s="13" t="s">
        <v>38</v>
      </c>
      <c r="K28" s="2" t="s">
        <v>15</v>
      </c>
    </row>
    <row r="29" s="1" customFormat="1" spans="1:11">
      <c r="A29" s="2">
        <v>1</v>
      </c>
      <c r="B29" s="3">
        <v>67486979</v>
      </c>
      <c r="C29" s="2" t="str">
        <f t="shared" si="0"/>
        <v>1_67486979</v>
      </c>
      <c r="D29" s="2" t="s">
        <v>40</v>
      </c>
      <c r="E29" s="11">
        <v>1.35e-6</v>
      </c>
      <c r="F29" s="4">
        <v>0.1</v>
      </c>
      <c r="G29" s="4">
        <v>7.888879</v>
      </c>
      <c r="H29" s="4">
        <v>1.600761</v>
      </c>
      <c r="I29" s="2" t="s">
        <v>36</v>
      </c>
      <c r="J29" s="13" t="s">
        <v>38</v>
      </c>
      <c r="K29" s="2" t="s">
        <v>15</v>
      </c>
    </row>
    <row r="30" s="1" customFormat="1" spans="1:11">
      <c r="A30" s="2">
        <v>1</v>
      </c>
      <c r="B30" s="3">
        <v>67487376</v>
      </c>
      <c r="C30" s="2" t="str">
        <f t="shared" si="0"/>
        <v>1_67487376</v>
      </c>
      <c r="D30" s="2" t="s">
        <v>12</v>
      </c>
      <c r="E30" s="11">
        <v>1.18e-6</v>
      </c>
      <c r="F30" s="4">
        <v>0.054</v>
      </c>
      <c r="G30" s="4">
        <v>10.56327</v>
      </c>
      <c r="H30" s="4">
        <v>2.131301</v>
      </c>
      <c r="I30" s="2" t="s">
        <v>36</v>
      </c>
      <c r="J30" s="13" t="s">
        <v>38</v>
      </c>
      <c r="K30" s="2" t="s">
        <v>15</v>
      </c>
    </row>
    <row r="31" s="1" customFormat="1" spans="1:11">
      <c r="A31" s="2">
        <v>1</v>
      </c>
      <c r="B31" s="3">
        <v>67537727</v>
      </c>
      <c r="C31" s="2" t="str">
        <f t="shared" si="0"/>
        <v>1_67537727</v>
      </c>
      <c r="D31" s="2" t="s">
        <v>21</v>
      </c>
      <c r="E31" s="11">
        <v>1.76e-6</v>
      </c>
      <c r="F31" s="4">
        <v>0.054</v>
      </c>
      <c r="G31" s="4">
        <v>10.75446</v>
      </c>
      <c r="H31" s="4">
        <v>2.207282</v>
      </c>
      <c r="I31" s="2" t="s">
        <v>17</v>
      </c>
      <c r="J31" s="13" t="s">
        <v>41</v>
      </c>
      <c r="K31" s="2" t="s">
        <v>15</v>
      </c>
    </row>
    <row r="32" s="1" customFormat="1" spans="1:11">
      <c r="A32" s="2">
        <v>1</v>
      </c>
      <c r="B32" s="3">
        <v>67562517</v>
      </c>
      <c r="C32" s="2" t="str">
        <f t="shared" si="0"/>
        <v>1_67562517</v>
      </c>
      <c r="D32" s="2" t="s">
        <v>21</v>
      </c>
      <c r="E32" s="11">
        <v>3.16e-8</v>
      </c>
      <c r="F32" s="4">
        <v>0.165</v>
      </c>
      <c r="G32" s="4">
        <v>7.149132</v>
      </c>
      <c r="H32" s="4">
        <v>1.259437</v>
      </c>
      <c r="I32" s="2" t="s">
        <v>17</v>
      </c>
      <c r="J32" s="13" t="s">
        <v>41</v>
      </c>
      <c r="K32" s="2" t="s">
        <v>15</v>
      </c>
    </row>
    <row r="33" s="1" customFormat="1" spans="1:11">
      <c r="A33" s="2">
        <v>1</v>
      </c>
      <c r="B33" s="3">
        <v>67572052</v>
      </c>
      <c r="C33" s="2" t="str">
        <f t="shared" si="0"/>
        <v>1_67572052</v>
      </c>
      <c r="D33" s="2" t="s">
        <v>16</v>
      </c>
      <c r="E33" s="11">
        <v>1.5e-6</v>
      </c>
      <c r="F33" s="4">
        <v>0.121</v>
      </c>
      <c r="G33" s="4">
        <v>6.943854</v>
      </c>
      <c r="H33" s="4">
        <v>1.415237</v>
      </c>
      <c r="I33" s="2" t="s">
        <v>13</v>
      </c>
      <c r="J33" s="13" t="s">
        <v>42</v>
      </c>
      <c r="K33" s="2" t="s">
        <v>15</v>
      </c>
    </row>
    <row r="34" s="1" customFormat="1" spans="1:11">
      <c r="A34" s="2">
        <v>1</v>
      </c>
      <c r="B34" s="3">
        <v>67574537</v>
      </c>
      <c r="C34" s="2" t="str">
        <f t="shared" si="0"/>
        <v>1_67574537</v>
      </c>
      <c r="D34" s="2" t="s">
        <v>12</v>
      </c>
      <c r="E34" s="11">
        <v>8.41e-7</v>
      </c>
      <c r="F34" s="4">
        <v>0.16</v>
      </c>
      <c r="G34" s="4">
        <v>6.410886</v>
      </c>
      <c r="H34" s="4">
        <v>1.275113</v>
      </c>
      <c r="I34" s="2" t="s">
        <v>13</v>
      </c>
      <c r="J34" s="13" t="s">
        <v>42</v>
      </c>
      <c r="K34" s="2" t="s">
        <v>15</v>
      </c>
    </row>
    <row r="35" s="1" customFormat="1" spans="1:11">
      <c r="A35" s="2">
        <v>1</v>
      </c>
      <c r="B35" s="3">
        <v>67574539</v>
      </c>
      <c r="C35" s="2" t="str">
        <f t="shared" si="0"/>
        <v>1_67574539</v>
      </c>
      <c r="D35" s="2" t="s">
        <v>20</v>
      </c>
      <c r="E35" s="11">
        <v>8.41e-7</v>
      </c>
      <c r="F35" s="4">
        <v>0.16</v>
      </c>
      <c r="G35" s="4">
        <v>6.410886</v>
      </c>
      <c r="H35" s="4">
        <v>1.275113</v>
      </c>
      <c r="I35" s="2" t="s">
        <v>13</v>
      </c>
      <c r="J35" s="13" t="s">
        <v>42</v>
      </c>
      <c r="K35" s="2" t="s">
        <v>15</v>
      </c>
    </row>
    <row r="36" s="1" customFormat="1" spans="1:11">
      <c r="A36" s="2">
        <v>1</v>
      </c>
      <c r="B36" s="3">
        <v>67582254</v>
      </c>
      <c r="C36" s="2" t="str">
        <f t="shared" si="0"/>
        <v>1_67582254</v>
      </c>
      <c r="D36" s="2" t="s">
        <v>12</v>
      </c>
      <c r="E36" s="11">
        <v>1.39e-6</v>
      </c>
      <c r="F36" s="4">
        <v>0.127</v>
      </c>
      <c r="G36" s="4">
        <v>7.186529</v>
      </c>
      <c r="H36" s="4">
        <v>1.459935</v>
      </c>
      <c r="I36" s="2" t="s">
        <v>13</v>
      </c>
      <c r="J36" s="13" t="s">
        <v>42</v>
      </c>
      <c r="K36" s="2" t="s">
        <v>15</v>
      </c>
    </row>
    <row r="37" s="1" customFormat="1" spans="1:11">
      <c r="A37" s="2">
        <v>1</v>
      </c>
      <c r="B37" s="3">
        <v>67582258</v>
      </c>
      <c r="C37" s="2" t="str">
        <f t="shared" si="0"/>
        <v>1_67582258</v>
      </c>
      <c r="D37" s="2" t="s">
        <v>30</v>
      </c>
      <c r="E37" s="11">
        <v>1.42e-6</v>
      </c>
      <c r="F37" s="4">
        <v>0.125</v>
      </c>
      <c r="G37" s="4">
        <v>7.289428</v>
      </c>
      <c r="H37" s="4">
        <v>1.481978</v>
      </c>
      <c r="I37" s="2" t="s">
        <v>13</v>
      </c>
      <c r="J37" s="13" t="s">
        <v>42</v>
      </c>
      <c r="K37" s="2" t="s">
        <v>15</v>
      </c>
    </row>
    <row r="38" s="1" customFormat="1" spans="1:11">
      <c r="A38" s="2">
        <v>1</v>
      </c>
      <c r="B38" s="3">
        <v>67582295</v>
      </c>
      <c r="C38" s="2" t="str">
        <f t="shared" si="0"/>
        <v>1_67582295</v>
      </c>
      <c r="D38" s="2" t="s">
        <v>40</v>
      </c>
      <c r="E38" s="11">
        <v>1.72e-6</v>
      </c>
      <c r="F38" s="4">
        <v>0.129</v>
      </c>
      <c r="G38" s="4">
        <v>6.960619</v>
      </c>
      <c r="H38" s="4">
        <v>1.427008</v>
      </c>
      <c r="I38" s="2" t="s">
        <v>13</v>
      </c>
      <c r="J38" s="13" t="s">
        <v>42</v>
      </c>
      <c r="K38" s="2" t="s">
        <v>15</v>
      </c>
    </row>
    <row r="39" s="1" customFormat="1" spans="1:11">
      <c r="A39" s="2">
        <v>1</v>
      </c>
      <c r="B39" s="3">
        <v>67585352</v>
      </c>
      <c r="C39" s="2" t="str">
        <f t="shared" si="0"/>
        <v>1_67585352</v>
      </c>
      <c r="D39" s="2" t="s">
        <v>19</v>
      </c>
      <c r="E39" s="11">
        <v>8.01e-7</v>
      </c>
      <c r="F39" s="4">
        <v>0.129</v>
      </c>
      <c r="G39" s="4">
        <v>7.359246</v>
      </c>
      <c r="H39" s="4">
        <v>1.460775</v>
      </c>
      <c r="I39" s="2" t="s">
        <v>13</v>
      </c>
      <c r="J39" s="13" t="s">
        <v>42</v>
      </c>
      <c r="K39" s="2" t="s">
        <v>15</v>
      </c>
    </row>
    <row r="40" s="1" customFormat="1" spans="1:11">
      <c r="A40" s="2">
        <v>1</v>
      </c>
      <c r="B40" s="3">
        <v>67651879</v>
      </c>
      <c r="C40" s="2" t="str">
        <f t="shared" si="0"/>
        <v>1_67651879</v>
      </c>
      <c r="D40" s="2" t="s">
        <v>12</v>
      </c>
      <c r="E40" s="11">
        <v>1.33e-6</v>
      </c>
      <c r="F40" s="4">
        <v>0.224</v>
      </c>
      <c r="G40" s="4">
        <v>5.493727</v>
      </c>
      <c r="H40" s="4">
        <v>1.113758</v>
      </c>
      <c r="I40" s="2" t="s">
        <v>13</v>
      </c>
      <c r="J40" s="13" t="s">
        <v>43</v>
      </c>
      <c r="K40" s="2" t="s">
        <v>15</v>
      </c>
    </row>
    <row r="41" s="1" customFormat="1" spans="1:11">
      <c r="A41" s="2">
        <v>1</v>
      </c>
      <c r="B41" s="3">
        <v>68022793</v>
      </c>
      <c r="C41" s="2" t="str">
        <f t="shared" si="0"/>
        <v>1_68022793</v>
      </c>
      <c r="D41" s="2" t="s">
        <v>20</v>
      </c>
      <c r="E41" s="11">
        <v>1.17e-6</v>
      </c>
      <c r="F41" s="4">
        <v>0.243</v>
      </c>
      <c r="G41" s="4">
        <v>5.3588</v>
      </c>
      <c r="H41" s="4">
        <v>1.080824</v>
      </c>
      <c r="I41" s="2" t="s">
        <v>17</v>
      </c>
      <c r="J41" s="13" t="s">
        <v>44</v>
      </c>
      <c r="K41" s="2" t="s">
        <v>15</v>
      </c>
    </row>
    <row r="42" s="1" customFormat="1" spans="1:11">
      <c r="A42" s="2">
        <v>1</v>
      </c>
      <c r="B42" s="3">
        <v>68205138</v>
      </c>
      <c r="C42" s="2" t="str">
        <f t="shared" si="0"/>
        <v>1_68205138</v>
      </c>
      <c r="D42" s="2" t="s">
        <v>21</v>
      </c>
      <c r="E42" s="11">
        <v>2.49e-6</v>
      </c>
      <c r="F42" s="4">
        <v>0.235</v>
      </c>
      <c r="G42" s="4">
        <v>5.217538</v>
      </c>
      <c r="H42" s="4">
        <v>1.087366</v>
      </c>
      <c r="I42" s="2" t="s">
        <v>17</v>
      </c>
      <c r="J42" s="13" t="s">
        <v>45</v>
      </c>
      <c r="K42" s="2" t="s">
        <v>15</v>
      </c>
    </row>
    <row r="43" s="1" customFormat="1" spans="1:11">
      <c r="A43" s="2">
        <v>1</v>
      </c>
      <c r="B43" s="3">
        <v>68242381</v>
      </c>
      <c r="C43" s="2" t="str">
        <f t="shared" si="0"/>
        <v>1_68242381</v>
      </c>
      <c r="D43" s="2" t="s">
        <v>12</v>
      </c>
      <c r="E43" s="11">
        <v>1.52e-6</v>
      </c>
      <c r="F43" s="4">
        <v>0.111</v>
      </c>
      <c r="G43" s="4">
        <v>7.602714</v>
      </c>
      <c r="H43" s="4">
        <v>1.550229</v>
      </c>
      <c r="I43" s="2" t="s">
        <v>17</v>
      </c>
      <c r="J43" s="13" t="s">
        <v>45</v>
      </c>
      <c r="K43" s="2" t="s">
        <v>15</v>
      </c>
    </row>
    <row r="44" s="1" customFormat="1" spans="1:11">
      <c r="A44" s="2">
        <v>1</v>
      </c>
      <c r="B44" s="3">
        <v>68244567</v>
      </c>
      <c r="C44" s="2" t="str">
        <f t="shared" si="0"/>
        <v>1_68244567</v>
      </c>
      <c r="D44" s="2" t="s">
        <v>19</v>
      </c>
      <c r="E44" s="11">
        <v>1.57e-7</v>
      </c>
      <c r="F44" s="4">
        <v>0.24</v>
      </c>
      <c r="G44" s="4">
        <v>5.607977</v>
      </c>
      <c r="H44" s="4">
        <v>1.044961</v>
      </c>
      <c r="I44" s="2" t="s">
        <v>17</v>
      </c>
      <c r="J44" s="13" t="s">
        <v>45</v>
      </c>
      <c r="K44" s="2" t="s">
        <v>15</v>
      </c>
    </row>
    <row r="45" s="1" customFormat="1" spans="1:11">
      <c r="A45" s="2">
        <v>1</v>
      </c>
      <c r="B45" s="3">
        <v>68256986</v>
      </c>
      <c r="C45" s="2" t="str">
        <f t="shared" si="0"/>
        <v>1_68256986</v>
      </c>
      <c r="D45" s="2" t="s">
        <v>12</v>
      </c>
      <c r="E45" s="11">
        <v>2.79e-6</v>
      </c>
      <c r="F45" s="4">
        <v>0.221</v>
      </c>
      <c r="G45" s="4">
        <v>5.326563</v>
      </c>
      <c r="H45" s="4">
        <v>1.115835</v>
      </c>
      <c r="I45" s="2" t="s">
        <v>17</v>
      </c>
      <c r="J45" s="13" t="s">
        <v>45</v>
      </c>
      <c r="K45" s="2" t="s">
        <v>15</v>
      </c>
    </row>
    <row r="46" s="1" customFormat="1" spans="1:11">
      <c r="A46" s="2">
        <v>1</v>
      </c>
      <c r="B46" s="3">
        <v>68288365</v>
      </c>
      <c r="C46" s="2" t="str">
        <f t="shared" si="0"/>
        <v>1_68288365</v>
      </c>
      <c r="D46" s="2" t="s">
        <v>21</v>
      </c>
      <c r="E46" s="11">
        <v>1.86e-6</v>
      </c>
      <c r="F46" s="4">
        <v>0.21</v>
      </c>
      <c r="G46" s="4">
        <v>5.515412</v>
      </c>
      <c r="H46" s="4">
        <v>1.134757</v>
      </c>
      <c r="I46" s="2" t="s">
        <v>17</v>
      </c>
      <c r="J46" s="13" t="s">
        <v>45</v>
      </c>
      <c r="K46" s="2" t="s">
        <v>15</v>
      </c>
    </row>
    <row r="47" s="1" customFormat="1" spans="1:11">
      <c r="A47" s="2">
        <v>1</v>
      </c>
      <c r="B47" s="3">
        <v>68363013</v>
      </c>
      <c r="C47" s="2" t="str">
        <f t="shared" si="0"/>
        <v>1_68363013</v>
      </c>
      <c r="D47" s="2" t="s">
        <v>30</v>
      </c>
      <c r="E47" s="11">
        <v>2.59e-6</v>
      </c>
      <c r="F47" s="4">
        <v>0.097</v>
      </c>
      <c r="G47" s="4">
        <v>7.916664</v>
      </c>
      <c r="H47" s="4">
        <v>1.652898</v>
      </c>
      <c r="I47" s="2" t="s">
        <v>13</v>
      </c>
      <c r="J47" s="13" t="s">
        <v>46</v>
      </c>
      <c r="K47" s="2" t="s">
        <v>15</v>
      </c>
    </row>
    <row r="48" s="1" customFormat="1" spans="1:11">
      <c r="A48" s="2">
        <v>1</v>
      </c>
      <c r="B48" s="3">
        <v>68363016</v>
      </c>
      <c r="C48" s="2" t="str">
        <f t="shared" si="0"/>
        <v>1_68363016</v>
      </c>
      <c r="D48" s="2" t="s">
        <v>12</v>
      </c>
      <c r="E48" s="11">
        <v>2.59e-6</v>
      </c>
      <c r="F48" s="4">
        <v>0.097</v>
      </c>
      <c r="G48" s="4">
        <v>7.916664</v>
      </c>
      <c r="H48" s="4">
        <v>1.652898</v>
      </c>
      <c r="I48" s="2" t="s">
        <v>13</v>
      </c>
      <c r="J48" s="13" t="s">
        <v>46</v>
      </c>
      <c r="K48" s="2" t="s">
        <v>15</v>
      </c>
    </row>
    <row r="49" s="1" customFormat="1" spans="1:11">
      <c r="A49" s="2">
        <v>1</v>
      </c>
      <c r="B49" s="3">
        <v>68363234</v>
      </c>
      <c r="C49" s="2" t="str">
        <f t="shared" si="0"/>
        <v>1_68363234</v>
      </c>
      <c r="D49" s="2" t="s">
        <v>30</v>
      </c>
      <c r="E49" s="11">
        <v>4.97e-8</v>
      </c>
      <c r="F49" s="4">
        <v>0.103</v>
      </c>
      <c r="G49" s="4">
        <v>8.480298</v>
      </c>
      <c r="H49" s="4">
        <v>1.516961</v>
      </c>
      <c r="I49" s="2" t="s">
        <v>13</v>
      </c>
      <c r="J49" s="13" t="s">
        <v>46</v>
      </c>
      <c r="K49" s="2" t="s">
        <v>15</v>
      </c>
    </row>
    <row r="50" s="1" customFormat="1" spans="1:11">
      <c r="A50" s="2">
        <v>1</v>
      </c>
      <c r="B50" s="3">
        <v>68363320</v>
      </c>
      <c r="C50" s="2" t="str">
        <f t="shared" si="0"/>
        <v>1_68363320</v>
      </c>
      <c r="D50" s="2" t="s">
        <v>16</v>
      </c>
      <c r="E50" s="11">
        <v>3.19e-6</v>
      </c>
      <c r="F50" s="4">
        <v>0.097</v>
      </c>
      <c r="G50" s="4">
        <v>7.841447</v>
      </c>
      <c r="H50" s="4">
        <v>1.652713</v>
      </c>
      <c r="I50" s="2" t="s">
        <v>13</v>
      </c>
      <c r="J50" s="13" t="s">
        <v>46</v>
      </c>
      <c r="K50" s="2" t="s">
        <v>15</v>
      </c>
    </row>
    <row r="51" s="1" customFormat="1" spans="1:11">
      <c r="A51" s="2">
        <v>1</v>
      </c>
      <c r="B51" s="3">
        <v>68384667</v>
      </c>
      <c r="C51" s="2" t="str">
        <f t="shared" si="0"/>
        <v>1_68384667</v>
      </c>
      <c r="D51" s="2" t="s">
        <v>30</v>
      </c>
      <c r="E51" s="11">
        <v>2.63e-6</v>
      </c>
      <c r="F51" s="4">
        <v>0.098</v>
      </c>
      <c r="G51" s="4">
        <v>7.427097</v>
      </c>
      <c r="H51" s="4">
        <v>1.551644</v>
      </c>
      <c r="I51" s="2" t="s">
        <v>17</v>
      </c>
      <c r="J51" s="13" t="s">
        <v>47</v>
      </c>
      <c r="K51" s="2" t="s">
        <v>15</v>
      </c>
    </row>
    <row r="52" s="1" customFormat="1" spans="1:11">
      <c r="A52" s="2">
        <v>1</v>
      </c>
      <c r="B52" s="3">
        <v>68403039</v>
      </c>
      <c r="C52" s="2" t="str">
        <f t="shared" si="0"/>
        <v>1_68403039</v>
      </c>
      <c r="D52" s="2" t="s">
        <v>19</v>
      </c>
      <c r="E52" s="11">
        <v>6e-7</v>
      </c>
      <c r="F52" s="4">
        <v>0.213</v>
      </c>
      <c r="G52" s="4">
        <v>5.800514</v>
      </c>
      <c r="H52" s="4">
        <v>1.137908</v>
      </c>
      <c r="I52" s="2" t="s">
        <v>13</v>
      </c>
      <c r="J52" s="13" t="s">
        <v>48</v>
      </c>
      <c r="K52" s="2" t="s">
        <v>15</v>
      </c>
    </row>
    <row r="53" s="1" customFormat="1" spans="1:11">
      <c r="A53" s="2">
        <v>1</v>
      </c>
      <c r="B53" s="3">
        <v>68403171</v>
      </c>
      <c r="C53" s="2" t="str">
        <f t="shared" si="0"/>
        <v>1_68403171</v>
      </c>
      <c r="D53" s="2" t="s">
        <v>12</v>
      </c>
      <c r="E53" s="11">
        <v>7.86e-7</v>
      </c>
      <c r="F53" s="4">
        <v>0.225</v>
      </c>
      <c r="G53" s="4">
        <v>5.662976</v>
      </c>
      <c r="H53" s="4">
        <v>1.123215</v>
      </c>
      <c r="I53" s="2" t="s">
        <v>13</v>
      </c>
      <c r="J53" s="13" t="s">
        <v>48</v>
      </c>
      <c r="K53" s="2" t="s">
        <v>15</v>
      </c>
    </row>
    <row r="54" s="1" customFormat="1" spans="1:11">
      <c r="A54" s="2">
        <v>1</v>
      </c>
      <c r="B54" s="3">
        <v>68403172</v>
      </c>
      <c r="C54" s="2" t="str">
        <f t="shared" si="0"/>
        <v>1_68403172</v>
      </c>
      <c r="D54" s="2" t="s">
        <v>12</v>
      </c>
      <c r="E54" s="11">
        <v>7.86e-7</v>
      </c>
      <c r="F54" s="4">
        <v>0.225</v>
      </c>
      <c r="G54" s="4">
        <v>5.662976</v>
      </c>
      <c r="H54" s="4">
        <v>1.123215</v>
      </c>
      <c r="I54" s="2" t="s">
        <v>13</v>
      </c>
      <c r="J54" s="13" t="s">
        <v>48</v>
      </c>
      <c r="K54" s="2" t="s">
        <v>15</v>
      </c>
    </row>
    <row r="55" s="1" customFormat="1" spans="1:11">
      <c r="A55" s="2">
        <v>1</v>
      </c>
      <c r="B55" s="3">
        <v>68403821</v>
      </c>
      <c r="C55" s="2" t="str">
        <f t="shared" si="0"/>
        <v>1_68403821</v>
      </c>
      <c r="D55" s="2" t="s">
        <v>30</v>
      </c>
      <c r="E55" s="11">
        <v>9.66e-7</v>
      </c>
      <c r="F55" s="4">
        <v>0.23</v>
      </c>
      <c r="G55" s="4">
        <v>5.498678</v>
      </c>
      <c r="H55" s="4">
        <v>1.099959</v>
      </c>
      <c r="I55" s="2" t="s">
        <v>13</v>
      </c>
      <c r="J55" s="13" t="s">
        <v>48</v>
      </c>
      <c r="K55" s="2" t="s">
        <v>15</v>
      </c>
    </row>
    <row r="56" s="1" customFormat="1" spans="1:11">
      <c r="A56" s="2">
        <v>1</v>
      </c>
      <c r="B56" s="3">
        <v>68434226</v>
      </c>
      <c r="C56" s="2" t="str">
        <f t="shared" si="0"/>
        <v>1_68434226</v>
      </c>
      <c r="D56" s="2" t="s">
        <v>19</v>
      </c>
      <c r="E56" s="11">
        <v>9.38e-7</v>
      </c>
      <c r="F56" s="4">
        <v>0.105</v>
      </c>
      <c r="G56" s="4">
        <v>8.04672</v>
      </c>
      <c r="H56" s="4">
        <v>1.6077</v>
      </c>
      <c r="I56" s="2" t="s">
        <v>17</v>
      </c>
      <c r="J56" s="13" t="s">
        <v>49</v>
      </c>
      <c r="K56" s="2" t="s">
        <v>15</v>
      </c>
    </row>
    <row r="57" s="1" customFormat="1" spans="1:11">
      <c r="A57" s="2">
        <v>1</v>
      </c>
      <c r="B57" s="3">
        <v>68435887</v>
      </c>
      <c r="C57" s="2" t="str">
        <f t="shared" si="0"/>
        <v>1_68435887</v>
      </c>
      <c r="D57" s="2" t="s">
        <v>19</v>
      </c>
      <c r="E57" s="11">
        <v>2.18e-6</v>
      </c>
      <c r="F57" s="4">
        <v>0.127</v>
      </c>
      <c r="G57" s="4">
        <v>6.888408</v>
      </c>
      <c r="H57" s="4">
        <v>1.427021</v>
      </c>
      <c r="I57" s="2" t="s">
        <v>17</v>
      </c>
      <c r="J57" s="13" t="s">
        <v>49</v>
      </c>
      <c r="K57" s="2" t="s">
        <v>15</v>
      </c>
    </row>
    <row r="58" s="1" customFormat="1" spans="1:11">
      <c r="A58" s="2">
        <v>1</v>
      </c>
      <c r="B58" s="3">
        <v>68461098</v>
      </c>
      <c r="C58" s="2" t="str">
        <f t="shared" si="0"/>
        <v>1_68461098</v>
      </c>
      <c r="D58" s="2" t="s">
        <v>12</v>
      </c>
      <c r="E58" s="11">
        <v>2.45e-8</v>
      </c>
      <c r="F58" s="4">
        <v>0.098</v>
      </c>
      <c r="G58" s="4">
        <v>8.604345</v>
      </c>
      <c r="H58" s="4">
        <v>1.503128</v>
      </c>
      <c r="I58" s="2" t="s">
        <v>17</v>
      </c>
      <c r="J58" s="13" t="s">
        <v>49</v>
      </c>
      <c r="K58" s="2" t="s">
        <v>15</v>
      </c>
    </row>
    <row r="59" s="1" customFormat="1" spans="1:11">
      <c r="A59" s="2">
        <v>1</v>
      </c>
      <c r="B59" s="3">
        <v>68461120</v>
      </c>
      <c r="C59" s="2" t="str">
        <f t="shared" si="0"/>
        <v>1_68461120</v>
      </c>
      <c r="D59" s="2" t="s">
        <v>30</v>
      </c>
      <c r="E59" s="11">
        <v>6.27e-8</v>
      </c>
      <c r="F59" s="4">
        <v>0.097</v>
      </c>
      <c r="G59" s="4">
        <v>8.555101</v>
      </c>
      <c r="H59" s="4">
        <v>1.542625</v>
      </c>
      <c r="I59" s="2" t="s">
        <v>17</v>
      </c>
      <c r="J59" s="13" t="s">
        <v>49</v>
      </c>
      <c r="K59" s="2" t="s">
        <v>15</v>
      </c>
    </row>
    <row r="60" s="1" customFormat="1" spans="1:11">
      <c r="A60" s="2">
        <v>1</v>
      </c>
      <c r="B60" s="3">
        <v>68461202</v>
      </c>
      <c r="C60" s="2" t="str">
        <f t="shared" si="0"/>
        <v>1_68461202</v>
      </c>
      <c r="D60" s="2" t="s">
        <v>27</v>
      </c>
      <c r="E60" s="11">
        <v>2.86e-6</v>
      </c>
      <c r="F60" s="4">
        <v>0.098</v>
      </c>
      <c r="G60" s="4">
        <v>7.660675</v>
      </c>
      <c r="H60" s="4">
        <v>1.606619</v>
      </c>
      <c r="I60" s="2" t="s">
        <v>17</v>
      </c>
      <c r="J60" s="13" t="s">
        <v>49</v>
      </c>
      <c r="K60" s="2" t="s">
        <v>15</v>
      </c>
    </row>
    <row r="61" s="1" customFormat="1" spans="1:11">
      <c r="A61" s="2">
        <v>1</v>
      </c>
      <c r="B61" s="3">
        <v>68503969</v>
      </c>
      <c r="C61" s="2" t="str">
        <f t="shared" si="0"/>
        <v>1_68503969</v>
      </c>
      <c r="D61" s="2" t="s">
        <v>19</v>
      </c>
      <c r="E61" s="11">
        <v>1.21e-6</v>
      </c>
      <c r="F61" s="4">
        <v>0.233</v>
      </c>
      <c r="G61" s="4">
        <v>5.523089</v>
      </c>
      <c r="H61" s="4">
        <v>1.115447</v>
      </c>
      <c r="I61" s="2" t="s">
        <v>17</v>
      </c>
      <c r="J61" s="13" t="s">
        <v>50</v>
      </c>
      <c r="K61" s="2" t="s">
        <v>15</v>
      </c>
    </row>
    <row r="62" s="1" customFormat="1" spans="1:11">
      <c r="A62" s="2">
        <v>1</v>
      </c>
      <c r="B62" s="3">
        <v>68528880</v>
      </c>
      <c r="C62" s="2" t="str">
        <f t="shared" si="0"/>
        <v>1_68528880</v>
      </c>
      <c r="D62" s="2" t="s">
        <v>19</v>
      </c>
      <c r="E62" s="11">
        <v>1.4e-6</v>
      </c>
      <c r="F62" s="4">
        <v>0.092</v>
      </c>
      <c r="G62" s="4">
        <v>8.445204</v>
      </c>
      <c r="H62" s="4">
        <v>1.716093</v>
      </c>
      <c r="I62" s="2" t="s">
        <v>17</v>
      </c>
      <c r="J62" s="13" t="s">
        <v>51</v>
      </c>
      <c r="K62" s="2" t="s">
        <v>15</v>
      </c>
    </row>
    <row r="63" s="1" customFormat="1" spans="1:11">
      <c r="A63" s="2">
        <v>1</v>
      </c>
      <c r="B63" s="3">
        <v>68575529</v>
      </c>
      <c r="C63" s="2" t="str">
        <f t="shared" si="0"/>
        <v>1_68575529</v>
      </c>
      <c r="D63" s="2" t="s">
        <v>21</v>
      </c>
      <c r="E63" s="11">
        <v>3.17e-6</v>
      </c>
      <c r="F63" s="4">
        <v>0.348</v>
      </c>
      <c r="G63" s="4">
        <v>5.11084</v>
      </c>
      <c r="H63" s="4">
        <v>1.076885</v>
      </c>
      <c r="I63" s="2" t="s">
        <v>17</v>
      </c>
      <c r="J63" s="13" t="s">
        <v>52</v>
      </c>
      <c r="K63" s="2" t="s">
        <v>15</v>
      </c>
    </row>
    <row r="64" s="1" customFormat="1" spans="1:11">
      <c r="A64" s="2">
        <v>1</v>
      </c>
      <c r="B64" s="3">
        <v>68593282</v>
      </c>
      <c r="C64" s="2" t="str">
        <f t="shared" si="0"/>
        <v>1_68593282</v>
      </c>
      <c r="D64" s="2" t="s">
        <v>30</v>
      </c>
      <c r="E64" s="11">
        <v>2.47e-6</v>
      </c>
      <c r="F64" s="4">
        <v>0.238</v>
      </c>
      <c r="G64" s="4">
        <v>5.182828</v>
      </c>
      <c r="H64" s="4">
        <v>1.079742</v>
      </c>
      <c r="I64" s="2" t="s">
        <v>17</v>
      </c>
      <c r="J64" s="13" t="s">
        <v>52</v>
      </c>
      <c r="K64" s="2" t="s">
        <v>15</v>
      </c>
    </row>
    <row r="65" s="1" customFormat="1" spans="1:11">
      <c r="A65" s="2">
        <v>1</v>
      </c>
      <c r="B65" s="3">
        <v>68654060</v>
      </c>
      <c r="C65" s="2" t="str">
        <f t="shared" si="0"/>
        <v>1_68654060</v>
      </c>
      <c r="D65" s="2" t="s">
        <v>21</v>
      </c>
      <c r="E65" s="11">
        <v>2.48e-7</v>
      </c>
      <c r="F65" s="4">
        <v>0.213</v>
      </c>
      <c r="G65" s="4">
        <v>5.891534</v>
      </c>
      <c r="H65" s="4">
        <v>1.116534</v>
      </c>
      <c r="I65" s="2" t="s">
        <v>17</v>
      </c>
      <c r="J65" s="13" t="s">
        <v>52</v>
      </c>
      <c r="K65" s="2" t="s">
        <v>15</v>
      </c>
    </row>
    <row r="66" s="1" customFormat="1" spans="1:11">
      <c r="A66" s="2">
        <v>1</v>
      </c>
      <c r="B66" s="3">
        <v>68672063</v>
      </c>
      <c r="C66" s="2" t="str">
        <f t="shared" si="0"/>
        <v>1_68672063</v>
      </c>
      <c r="D66" s="2" t="s">
        <v>21</v>
      </c>
      <c r="E66" s="11">
        <v>2.01e-6</v>
      </c>
      <c r="F66" s="4">
        <v>0.203</v>
      </c>
      <c r="G66" s="4">
        <v>5.576331</v>
      </c>
      <c r="H66" s="4">
        <v>1.151042</v>
      </c>
      <c r="I66" s="2" t="s">
        <v>17</v>
      </c>
      <c r="J66" s="13" t="s">
        <v>52</v>
      </c>
      <c r="K66" s="2" t="s">
        <v>15</v>
      </c>
    </row>
    <row r="67" s="1" customFormat="1" spans="1:11">
      <c r="A67" s="2">
        <v>1</v>
      </c>
      <c r="B67" s="3">
        <v>68683603</v>
      </c>
      <c r="C67" s="2" t="str">
        <f t="shared" ref="C67:C130" si="1">A67&amp;"_"&amp;B67</f>
        <v>1_68683603</v>
      </c>
      <c r="D67" s="2" t="s">
        <v>27</v>
      </c>
      <c r="E67" s="11">
        <v>6.63e-7</v>
      </c>
      <c r="F67" s="4">
        <v>0.21</v>
      </c>
      <c r="G67" s="4">
        <v>5.872643</v>
      </c>
      <c r="H67" s="4">
        <v>1.15672</v>
      </c>
      <c r="I67" s="2" t="s">
        <v>17</v>
      </c>
      <c r="J67" s="13" t="s">
        <v>52</v>
      </c>
      <c r="K67" s="2" t="s">
        <v>15</v>
      </c>
    </row>
    <row r="68" s="1" customFormat="1" spans="1:11">
      <c r="A68" s="2">
        <v>1</v>
      </c>
      <c r="B68" s="3">
        <v>68683679</v>
      </c>
      <c r="C68" s="2" t="str">
        <f t="shared" si="1"/>
        <v>1_68683679</v>
      </c>
      <c r="D68" s="2" t="s">
        <v>12</v>
      </c>
      <c r="E68" s="11">
        <v>1.95e-6</v>
      </c>
      <c r="F68" s="4">
        <v>0.21</v>
      </c>
      <c r="G68" s="4">
        <v>5.586661</v>
      </c>
      <c r="H68" s="4">
        <v>1.15169</v>
      </c>
      <c r="I68" s="2" t="s">
        <v>17</v>
      </c>
      <c r="J68" s="13" t="s">
        <v>52</v>
      </c>
      <c r="K68" s="2" t="s">
        <v>15</v>
      </c>
    </row>
    <row r="69" s="1" customFormat="1" spans="1:11">
      <c r="A69" s="2">
        <v>1</v>
      </c>
      <c r="B69" s="3">
        <v>68692494</v>
      </c>
      <c r="C69" s="2" t="str">
        <f t="shared" si="1"/>
        <v>1_68692494</v>
      </c>
      <c r="D69" s="2" t="s">
        <v>19</v>
      </c>
      <c r="E69" s="11">
        <v>2.18e-7</v>
      </c>
      <c r="F69" s="4">
        <v>0.222</v>
      </c>
      <c r="G69" s="4">
        <v>5.968442</v>
      </c>
      <c r="H69" s="4">
        <v>1.125706</v>
      </c>
      <c r="I69" s="2" t="s">
        <v>17</v>
      </c>
      <c r="J69" s="13" t="s">
        <v>52</v>
      </c>
      <c r="K69" s="2" t="s">
        <v>15</v>
      </c>
    </row>
    <row r="70" s="1" customFormat="1" spans="1:11">
      <c r="A70" s="2">
        <v>1</v>
      </c>
      <c r="B70" s="3">
        <v>68692551</v>
      </c>
      <c r="C70" s="2" t="str">
        <f t="shared" si="1"/>
        <v>1_68692551</v>
      </c>
      <c r="D70" s="2" t="s">
        <v>12</v>
      </c>
      <c r="E70" s="11">
        <v>1.88e-7</v>
      </c>
      <c r="F70" s="4">
        <v>0.227</v>
      </c>
      <c r="G70" s="4">
        <v>5.878968</v>
      </c>
      <c r="H70" s="4">
        <v>1.1027</v>
      </c>
      <c r="I70" s="2" t="s">
        <v>17</v>
      </c>
      <c r="J70" s="13" t="s">
        <v>52</v>
      </c>
      <c r="K70" s="2" t="s">
        <v>15</v>
      </c>
    </row>
    <row r="71" s="1" customFormat="1" spans="1:11">
      <c r="A71" s="2">
        <v>1</v>
      </c>
      <c r="B71" s="3">
        <v>68692627</v>
      </c>
      <c r="C71" s="2" t="str">
        <f t="shared" si="1"/>
        <v>1_68692627</v>
      </c>
      <c r="D71" s="2" t="s">
        <v>19</v>
      </c>
      <c r="E71" s="11">
        <v>1.51e-6</v>
      </c>
      <c r="F71" s="4">
        <v>0.225</v>
      </c>
      <c r="G71" s="4">
        <v>5.435644</v>
      </c>
      <c r="H71" s="4">
        <v>1.108048</v>
      </c>
      <c r="I71" s="2" t="s">
        <v>17</v>
      </c>
      <c r="J71" s="13" t="s">
        <v>52</v>
      </c>
      <c r="K71" s="2" t="s">
        <v>15</v>
      </c>
    </row>
    <row r="72" s="1" customFormat="1" spans="1:11">
      <c r="A72" s="2">
        <v>1</v>
      </c>
      <c r="B72" s="3">
        <v>68782096</v>
      </c>
      <c r="C72" s="2" t="str">
        <f t="shared" si="1"/>
        <v>1_68782096</v>
      </c>
      <c r="D72" s="2" t="s">
        <v>21</v>
      </c>
      <c r="E72" s="11">
        <v>2.65e-6</v>
      </c>
      <c r="F72" s="4">
        <v>0.254</v>
      </c>
      <c r="G72" s="4">
        <v>5.24857</v>
      </c>
      <c r="H72" s="4">
        <v>1.0968</v>
      </c>
      <c r="I72" s="2" t="s">
        <v>36</v>
      </c>
      <c r="J72" s="13" t="s">
        <v>53</v>
      </c>
      <c r="K72" s="2" t="s">
        <v>15</v>
      </c>
    </row>
    <row r="73" s="1" customFormat="1" spans="1:11">
      <c r="A73" s="2">
        <v>1</v>
      </c>
      <c r="B73" s="3">
        <v>68889440</v>
      </c>
      <c r="C73" s="2" t="str">
        <f t="shared" si="1"/>
        <v>1_68889440</v>
      </c>
      <c r="D73" s="2" t="s">
        <v>39</v>
      </c>
      <c r="E73" s="11">
        <v>1.88e-8</v>
      </c>
      <c r="F73" s="4">
        <v>0.168</v>
      </c>
      <c r="G73" s="4">
        <v>6.827337</v>
      </c>
      <c r="H73" s="4">
        <v>1.182458</v>
      </c>
      <c r="I73" s="2" t="s">
        <v>13</v>
      </c>
      <c r="J73" s="13" t="s">
        <v>54</v>
      </c>
      <c r="K73" s="2" t="s">
        <v>15</v>
      </c>
    </row>
    <row r="74" s="1" customFormat="1" spans="1:11">
      <c r="A74" s="2">
        <v>1</v>
      </c>
      <c r="B74" s="3">
        <v>68889481</v>
      </c>
      <c r="C74" s="2" t="str">
        <f t="shared" si="1"/>
        <v>1_68889481</v>
      </c>
      <c r="D74" s="2" t="s">
        <v>30</v>
      </c>
      <c r="E74" s="11">
        <v>1.65e-7</v>
      </c>
      <c r="F74" s="4">
        <v>0.168</v>
      </c>
      <c r="G74" s="4">
        <v>6.263562</v>
      </c>
      <c r="H74" s="4">
        <v>1.169186</v>
      </c>
      <c r="I74" s="2" t="s">
        <v>13</v>
      </c>
      <c r="J74" s="13" t="s">
        <v>54</v>
      </c>
      <c r="K74" s="2" t="s">
        <v>15</v>
      </c>
    </row>
    <row r="75" s="1" customFormat="1" spans="1:11">
      <c r="A75" s="2">
        <v>1</v>
      </c>
      <c r="B75" s="3">
        <v>68889544</v>
      </c>
      <c r="C75" s="2" t="str">
        <f t="shared" si="1"/>
        <v>1_68889544</v>
      </c>
      <c r="D75" s="2" t="s">
        <v>12</v>
      </c>
      <c r="E75" s="11">
        <v>4.23e-7</v>
      </c>
      <c r="F75" s="4">
        <v>0.173</v>
      </c>
      <c r="G75" s="4">
        <v>5.916494</v>
      </c>
      <c r="H75" s="4">
        <v>1.144625</v>
      </c>
      <c r="I75" s="2" t="s">
        <v>13</v>
      </c>
      <c r="J75" s="13" t="s">
        <v>54</v>
      </c>
      <c r="K75" s="2" t="s">
        <v>15</v>
      </c>
    </row>
    <row r="76" s="1" customFormat="1" spans="1:11">
      <c r="A76" s="2">
        <v>1</v>
      </c>
      <c r="B76" s="3">
        <v>68889661</v>
      </c>
      <c r="C76" s="2" t="str">
        <f t="shared" si="1"/>
        <v>1_68889661</v>
      </c>
      <c r="D76" s="2" t="s">
        <v>39</v>
      </c>
      <c r="E76" s="11">
        <v>5.33e-8</v>
      </c>
      <c r="F76" s="4">
        <v>0.165</v>
      </c>
      <c r="G76" s="4">
        <v>6.677151</v>
      </c>
      <c r="H76" s="4">
        <v>1.19722</v>
      </c>
      <c r="I76" s="2" t="s">
        <v>13</v>
      </c>
      <c r="J76" s="13" t="s">
        <v>54</v>
      </c>
      <c r="K76" s="2" t="s">
        <v>15</v>
      </c>
    </row>
    <row r="77" s="1" customFormat="1" spans="1:11">
      <c r="A77" s="2">
        <v>1</v>
      </c>
      <c r="B77" s="3">
        <v>68889688</v>
      </c>
      <c r="C77" s="2" t="str">
        <f t="shared" si="1"/>
        <v>1_68889688</v>
      </c>
      <c r="D77" s="2" t="s">
        <v>20</v>
      </c>
      <c r="E77" s="11">
        <v>1.01e-7</v>
      </c>
      <c r="F77" s="4">
        <v>0.17</v>
      </c>
      <c r="G77" s="4">
        <v>6.355146</v>
      </c>
      <c r="H77" s="4">
        <v>1.165289</v>
      </c>
      <c r="I77" s="2" t="s">
        <v>13</v>
      </c>
      <c r="J77" s="13" t="s">
        <v>54</v>
      </c>
      <c r="K77" s="2" t="s">
        <v>15</v>
      </c>
    </row>
    <row r="78" s="1" customFormat="1" spans="1:11">
      <c r="A78" s="2">
        <v>1</v>
      </c>
      <c r="B78" s="3">
        <v>68889701</v>
      </c>
      <c r="C78" s="2" t="str">
        <f t="shared" si="1"/>
        <v>1_68889701</v>
      </c>
      <c r="D78" s="2" t="s">
        <v>19</v>
      </c>
      <c r="E78" s="11">
        <v>8.1e-8</v>
      </c>
      <c r="F78" s="4">
        <v>0.167</v>
      </c>
      <c r="G78" s="4">
        <v>6.533988</v>
      </c>
      <c r="H78" s="4">
        <v>1.188773</v>
      </c>
      <c r="I78" s="2" t="s">
        <v>13</v>
      </c>
      <c r="J78" s="13" t="s">
        <v>54</v>
      </c>
      <c r="K78" s="2" t="s">
        <v>15</v>
      </c>
    </row>
    <row r="79" s="1" customFormat="1" spans="1:11">
      <c r="A79" s="2">
        <v>1</v>
      </c>
      <c r="B79" s="3">
        <v>68984681</v>
      </c>
      <c r="C79" s="2" t="str">
        <f t="shared" si="1"/>
        <v>1_68984681</v>
      </c>
      <c r="D79" s="2" t="s">
        <v>21</v>
      </c>
      <c r="E79" s="11">
        <v>2.84e-7</v>
      </c>
      <c r="F79" s="4">
        <v>0.167</v>
      </c>
      <c r="G79" s="4">
        <v>6.426589</v>
      </c>
      <c r="H79" s="4">
        <v>1.224313</v>
      </c>
      <c r="I79" s="2" t="s">
        <v>36</v>
      </c>
      <c r="J79" s="13" t="s">
        <v>55</v>
      </c>
      <c r="K79" s="2" t="s">
        <v>15</v>
      </c>
    </row>
    <row r="80" s="1" customFormat="1" spans="1:11">
      <c r="A80" s="2">
        <v>1</v>
      </c>
      <c r="B80" s="3">
        <v>68995797</v>
      </c>
      <c r="C80" s="2" t="str">
        <f t="shared" si="1"/>
        <v>1_68995797</v>
      </c>
      <c r="D80" s="2" t="s">
        <v>19</v>
      </c>
      <c r="E80" s="11">
        <v>2.99e-6</v>
      </c>
      <c r="F80" s="4">
        <v>0.116</v>
      </c>
      <c r="G80" s="4">
        <v>7.142395</v>
      </c>
      <c r="H80" s="4">
        <v>1.500795</v>
      </c>
      <c r="I80" s="2" t="s">
        <v>36</v>
      </c>
      <c r="J80" s="13" t="s">
        <v>55</v>
      </c>
      <c r="K80" s="2" t="s">
        <v>15</v>
      </c>
    </row>
    <row r="81" s="1" customFormat="1" spans="1:11">
      <c r="A81" s="2">
        <v>1</v>
      </c>
      <c r="B81" s="3">
        <v>68995827</v>
      </c>
      <c r="C81" s="2" t="str">
        <f t="shared" si="1"/>
        <v>1_68995827</v>
      </c>
      <c r="D81" s="2" t="s">
        <v>21</v>
      </c>
      <c r="E81" s="11">
        <v>2.9e-6</v>
      </c>
      <c r="F81" s="4">
        <v>0.113</v>
      </c>
      <c r="G81" s="4">
        <v>7.314539</v>
      </c>
      <c r="H81" s="4">
        <v>1.5348</v>
      </c>
      <c r="I81" s="2" t="s">
        <v>36</v>
      </c>
      <c r="J81" s="13" t="s">
        <v>55</v>
      </c>
      <c r="K81" s="2" t="s">
        <v>15</v>
      </c>
    </row>
    <row r="82" s="1" customFormat="1" spans="1:11">
      <c r="A82" s="2">
        <v>1</v>
      </c>
      <c r="B82" s="3">
        <v>68995852</v>
      </c>
      <c r="C82" s="2" t="str">
        <f t="shared" si="1"/>
        <v>1_68995852</v>
      </c>
      <c r="D82" s="2" t="s">
        <v>39</v>
      </c>
      <c r="E82" s="11">
        <v>1.59e-6</v>
      </c>
      <c r="F82" s="4">
        <v>0.138</v>
      </c>
      <c r="G82" s="4">
        <v>6.957384</v>
      </c>
      <c r="H82" s="4">
        <v>1.421497</v>
      </c>
      <c r="I82" s="2" t="s">
        <v>36</v>
      </c>
      <c r="J82" s="13" t="s">
        <v>55</v>
      </c>
      <c r="K82" s="2" t="s">
        <v>15</v>
      </c>
    </row>
    <row r="83" s="1" customFormat="1" spans="1:11">
      <c r="A83" s="2">
        <v>1</v>
      </c>
      <c r="B83" s="3">
        <v>69038232</v>
      </c>
      <c r="C83" s="2" t="str">
        <f t="shared" si="1"/>
        <v>1_69038232</v>
      </c>
      <c r="D83" s="2" t="s">
        <v>12</v>
      </c>
      <c r="E83" s="11">
        <v>2.47e-6</v>
      </c>
      <c r="F83" s="4">
        <v>0.111</v>
      </c>
      <c r="G83" s="4">
        <v>6.960695</v>
      </c>
      <c r="H83" s="4">
        <v>1.450125</v>
      </c>
      <c r="I83" s="2" t="s">
        <v>17</v>
      </c>
      <c r="J83" s="13" t="s">
        <v>56</v>
      </c>
      <c r="K83" s="2" t="s">
        <v>15</v>
      </c>
    </row>
    <row r="84" s="1" customFormat="1" spans="1:11">
      <c r="A84" s="2">
        <v>1</v>
      </c>
      <c r="B84" s="3">
        <v>69051580</v>
      </c>
      <c r="C84" s="2" t="str">
        <f t="shared" si="1"/>
        <v>1_69051580</v>
      </c>
      <c r="D84" s="2" t="s">
        <v>30</v>
      </c>
      <c r="E84" s="11">
        <v>2.62e-6</v>
      </c>
      <c r="F84" s="4">
        <v>0.1</v>
      </c>
      <c r="G84" s="4">
        <v>7.438255</v>
      </c>
      <c r="H84" s="4">
        <v>1.553582</v>
      </c>
      <c r="I84" s="2" t="s">
        <v>17</v>
      </c>
      <c r="J84" s="13" t="s">
        <v>57</v>
      </c>
      <c r="K84" s="2" t="s">
        <v>15</v>
      </c>
    </row>
    <row r="85" s="1" customFormat="1" spans="1:11">
      <c r="A85" s="2">
        <v>1</v>
      </c>
      <c r="B85" s="3">
        <v>69057173</v>
      </c>
      <c r="C85" s="2" t="str">
        <f t="shared" si="1"/>
        <v>1_69057173</v>
      </c>
      <c r="D85" s="2" t="s">
        <v>12</v>
      </c>
      <c r="E85" s="11">
        <v>1.3e-6</v>
      </c>
      <c r="F85" s="4">
        <v>0.116</v>
      </c>
      <c r="G85" s="4">
        <v>7.263675</v>
      </c>
      <c r="H85" s="4">
        <v>1.471128</v>
      </c>
      <c r="I85" s="2" t="s">
        <v>17</v>
      </c>
      <c r="J85" s="13" t="s">
        <v>57</v>
      </c>
      <c r="K85" s="2" t="s">
        <v>15</v>
      </c>
    </row>
    <row r="86" s="1" customFormat="1" spans="1:11">
      <c r="A86" s="2">
        <v>1</v>
      </c>
      <c r="B86" s="3">
        <v>69057177</v>
      </c>
      <c r="C86" s="2" t="str">
        <f t="shared" si="1"/>
        <v>1_69057177</v>
      </c>
      <c r="D86" s="2" t="s">
        <v>16</v>
      </c>
      <c r="E86" s="11">
        <v>1.3e-6</v>
      </c>
      <c r="F86" s="4">
        <v>0.116</v>
      </c>
      <c r="G86" s="4">
        <v>7.263675</v>
      </c>
      <c r="H86" s="4">
        <v>1.471128</v>
      </c>
      <c r="I86" s="2" t="s">
        <v>17</v>
      </c>
      <c r="J86" s="13" t="s">
        <v>57</v>
      </c>
      <c r="K86" s="2" t="s">
        <v>15</v>
      </c>
    </row>
    <row r="87" s="1" customFormat="1" spans="1:11">
      <c r="A87" s="2">
        <v>1</v>
      </c>
      <c r="B87" s="3">
        <v>69057673</v>
      </c>
      <c r="C87" s="2" t="str">
        <f t="shared" si="1"/>
        <v>1_69057673</v>
      </c>
      <c r="D87" s="2" t="s">
        <v>12</v>
      </c>
      <c r="E87" s="11">
        <v>1.92e-7</v>
      </c>
      <c r="F87" s="4">
        <v>0.286</v>
      </c>
      <c r="G87" s="4">
        <v>5.914308</v>
      </c>
      <c r="H87" s="4">
        <v>1.110176</v>
      </c>
      <c r="I87" s="2" t="s">
        <v>17</v>
      </c>
      <c r="J87" s="13" t="s">
        <v>57</v>
      </c>
      <c r="K87" s="2" t="s">
        <v>15</v>
      </c>
    </row>
    <row r="88" s="1" customFormat="1" spans="1:11">
      <c r="A88" s="2">
        <v>1</v>
      </c>
      <c r="B88" s="3">
        <v>69057676</v>
      </c>
      <c r="C88" s="2" t="str">
        <f t="shared" si="1"/>
        <v>1_69057676</v>
      </c>
      <c r="D88" s="2" t="s">
        <v>19</v>
      </c>
      <c r="E88" s="11">
        <v>1.92e-7</v>
      </c>
      <c r="F88" s="4">
        <v>0.286</v>
      </c>
      <c r="G88" s="4">
        <v>5.914308</v>
      </c>
      <c r="H88" s="4">
        <v>1.110176</v>
      </c>
      <c r="I88" s="2" t="s">
        <v>17</v>
      </c>
      <c r="J88" s="13" t="s">
        <v>57</v>
      </c>
      <c r="K88" s="2" t="s">
        <v>15</v>
      </c>
    </row>
    <row r="89" s="1" customFormat="1" spans="1:11">
      <c r="A89" s="2">
        <v>1</v>
      </c>
      <c r="B89" s="3">
        <v>69057798</v>
      </c>
      <c r="C89" s="2" t="str">
        <f t="shared" si="1"/>
        <v>1_69057798</v>
      </c>
      <c r="D89" s="2" t="s">
        <v>30</v>
      </c>
      <c r="E89" s="11">
        <v>4.06e-7</v>
      </c>
      <c r="F89" s="4">
        <v>0.281</v>
      </c>
      <c r="G89" s="4">
        <v>5.715048</v>
      </c>
      <c r="H89" s="4">
        <v>1.103868</v>
      </c>
      <c r="I89" s="2" t="s">
        <v>17</v>
      </c>
      <c r="J89" s="13" t="s">
        <v>57</v>
      </c>
      <c r="K89" s="2" t="s">
        <v>15</v>
      </c>
    </row>
    <row r="90" s="1" customFormat="1" spans="1:11">
      <c r="A90" s="2">
        <v>1</v>
      </c>
      <c r="B90" s="3">
        <v>69057893</v>
      </c>
      <c r="C90" s="2" t="str">
        <f t="shared" si="1"/>
        <v>1_69057893</v>
      </c>
      <c r="D90" s="2" t="s">
        <v>16</v>
      </c>
      <c r="E90" s="11">
        <v>1.52e-6</v>
      </c>
      <c r="F90" s="4">
        <v>0.287</v>
      </c>
      <c r="G90" s="4">
        <v>5.466796</v>
      </c>
      <c r="H90" s="4">
        <v>1.114727</v>
      </c>
      <c r="I90" s="2" t="s">
        <v>17</v>
      </c>
      <c r="J90" s="13" t="s">
        <v>57</v>
      </c>
      <c r="K90" s="2" t="s">
        <v>15</v>
      </c>
    </row>
    <row r="91" s="1" customFormat="1" spans="1:11">
      <c r="A91" s="2">
        <v>1</v>
      </c>
      <c r="B91" s="3">
        <v>69058138</v>
      </c>
      <c r="C91" s="2" t="str">
        <f t="shared" si="1"/>
        <v>1_69058138</v>
      </c>
      <c r="D91" s="2" t="s">
        <v>39</v>
      </c>
      <c r="E91" s="11">
        <v>2.58e-7</v>
      </c>
      <c r="F91" s="4">
        <v>0.287</v>
      </c>
      <c r="G91" s="4">
        <v>5.865678</v>
      </c>
      <c r="H91" s="4">
        <v>1.113333</v>
      </c>
      <c r="I91" s="2" t="s">
        <v>17</v>
      </c>
      <c r="J91" s="13" t="s">
        <v>57</v>
      </c>
      <c r="K91" s="2" t="s">
        <v>15</v>
      </c>
    </row>
    <row r="92" s="1" customFormat="1" spans="1:11">
      <c r="A92" s="2">
        <v>1</v>
      </c>
      <c r="B92" s="3">
        <v>69095683</v>
      </c>
      <c r="C92" s="2" t="str">
        <f t="shared" si="1"/>
        <v>1_69095683</v>
      </c>
      <c r="D92" s="2" t="s">
        <v>30</v>
      </c>
      <c r="E92" s="11">
        <v>1.64e-7</v>
      </c>
      <c r="F92" s="4">
        <v>0.156</v>
      </c>
      <c r="G92" s="4">
        <v>6.671392</v>
      </c>
      <c r="H92" s="4">
        <v>1.245053</v>
      </c>
      <c r="I92" s="2" t="s">
        <v>17</v>
      </c>
      <c r="J92" s="13" t="s">
        <v>58</v>
      </c>
      <c r="K92" s="2" t="s">
        <v>15</v>
      </c>
    </row>
    <row r="93" s="1" customFormat="1" spans="1:11">
      <c r="A93" s="2">
        <v>1</v>
      </c>
      <c r="B93" s="3">
        <v>69101725</v>
      </c>
      <c r="C93" s="2" t="str">
        <f t="shared" si="1"/>
        <v>1_69101725</v>
      </c>
      <c r="D93" s="2" t="s">
        <v>16</v>
      </c>
      <c r="E93" s="11">
        <v>2.81e-6</v>
      </c>
      <c r="F93" s="4">
        <v>0.098</v>
      </c>
      <c r="G93" s="4">
        <v>7.442423</v>
      </c>
      <c r="H93" s="4">
        <v>1.55961</v>
      </c>
      <c r="I93" s="2" t="s">
        <v>17</v>
      </c>
      <c r="J93" s="13" t="s">
        <v>58</v>
      </c>
      <c r="K93" s="2" t="s">
        <v>15</v>
      </c>
    </row>
    <row r="94" s="1" customFormat="1" spans="1:11">
      <c r="A94" s="2">
        <v>1</v>
      </c>
      <c r="B94" s="3">
        <v>69102301</v>
      </c>
      <c r="C94" s="2" t="str">
        <f t="shared" si="1"/>
        <v>1_69102301</v>
      </c>
      <c r="D94" s="2" t="s">
        <v>12</v>
      </c>
      <c r="E94" s="11">
        <v>3.11e-6</v>
      </c>
      <c r="F94" s="4">
        <v>0.102</v>
      </c>
      <c r="G94" s="4">
        <v>7.343513</v>
      </c>
      <c r="H94" s="4">
        <v>1.545812</v>
      </c>
      <c r="I94" s="2" t="s">
        <v>17</v>
      </c>
      <c r="J94" s="13" t="s">
        <v>58</v>
      </c>
      <c r="K94" s="2" t="s">
        <v>15</v>
      </c>
    </row>
    <row r="95" s="1" customFormat="1" spans="1:11">
      <c r="A95" s="2">
        <v>1</v>
      </c>
      <c r="B95" s="3">
        <v>69123778</v>
      </c>
      <c r="C95" s="2" t="str">
        <f t="shared" si="1"/>
        <v>1_69123778</v>
      </c>
      <c r="D95" s="2" t="s">
        <v>21</v>
      </c>
      <c r="E95" s="11">
        <v>1.73e-6</v>
      </c>
      <c r="F95" s="4">
        <v>0.105</v>
      </c>
      <c r="G95" s="4">
        <v>7.29777</v>
      </c>
      <c r="H95" s="4">
        <v>1.496398</v>
      </c>
      <c r="I95" s="2" t="s">
        <v>17</v>
      </c>
      <c r="J95" s="13" t="s">
        <v>59</v>
      </c>
      <c r="K95" s="2" t="s">
        <v>15</v>
      </c>
    </row>
    <row r="96" s="1" customFormat="1" spans="1:11">
      <c r="A96" s="2">
        <v>1</v>
      </c>
      <c r="B96" s="3">
        <v>69130221</v>
      </c>
      <c r="C96" s="2" t="str">
        <f t="shared" si="1"/>
        <v>1_69130221</v>
      </c>
      <c r="D96" s="2" t="s">
        <v>12</v>
      </c>
      <c r="E96" s="11">
        <v>1.76e-6</v>
      </c>
      <c r="F96" s="4">
        <v>0.113</v>
      </c>
      <c r="G96" s="4">
        <v>7.271654</v>
      </c>
      <c r="H96" s="4">
        <v>1.492278</v>
      </c>
      <c r="I96" s="2" t="s">
        <v>17</v>
      </c>
      <c r="J96" s="13" t="s">
        <v>59</v>
      </c>
      <c r="K96" s="2" t="s">
        <v>15</v>
      </c>
    </row>
    <row r="97" s="1" customFormat="1" spans="1:11">
      <c r="A97" s="2">
        <v>1</v>
      </c>
      <c r="B97" s="3">
        <v>69130225</v>
      </c>
      <c r="C97" s="2" t="str">
        <f t="shared" si="1"/>
        <v>1_69130225</v>
      </c>
      <c r="D97" s="2" t="s">
        <v>30</v>
      </c>
      <c r="E97" s="11">
        <v>1.76e-6</v>
      </c>
      <c r="F97" s="4">
        <v>0.113</v>
      </c>
      <c r="G97" s="4">
        <v>7.271654</v>
      </c>
      <c r="H97" s="4">
        <v>1.492278</v>
      </c>
      <c r="I97" s="2" t="s">
        <v>17</v>
      </c>
      <c r="J97" s="13" t="s">
        <v>59</v>
      </c>
      <c r="K97" s="2" t="s">
        <v>15</v>
      </c>
    </row>
    <row r="98" s="1" customFormat="1" spans="1:11">
      <c r="A98" s="2">
        <v>1</v>
      </c>
      <c r="B98" s="3">
        <v>69140440</v>
      </c>
      <c r="C98" s="2" t="str">
        <f t="shared" si="1"/>
        <v>1_69140440</v>
      </c>
      <c r="D98" s="2" t="s">
        <v>39</v>
      </c>
      <c r="E98" s="11">
        <v>3.2e-7</v>
      </c>
      <c r="F98" s="4">
        <v>0.141</v>
      </c>
      <c r="G98" s="4">
        <v>6.72209</v>
      </c>
      <c r="H98" s="4">
        <v>1.286478</v>
      </c>
      <c r="I98" s="2" t="s">
        <v>17</v>
      </c>
      <c r="J98" s="13" t="s">
        <v>59</v>
      </c>
      <c r="K98" s="2" t="s">
        <v>15</v>
      </c>
    </row>
    <row r="99" s="1" customFormat="1" spans="1:11">
      <c r="A99" s="2">
        <v>1</v>
      </c>
      <c r="B99" s="3">
        <v>69175111</v>
      </c>
      <c r="C99" s="2" t="str">
        <f t="shared" si="1"/>
        <v>1_69175111</v>
      </c>
      <c r="D99" s="2" t="s">
        <v>16</v>
      </c>
      <c r="E99" s="11">
        <v>1.55e-6</v>
      </c>
      <c r="F99" s="4">
        <v>0.284</v>
      </c>
      <c r="G99" s="4">
        <v>5.436539</v>
      </c>
      <c r="H99" s="4">
        <v>1.109645</v>
      </c>
      <c r="I99" s="2" t="s">
        <v>13</v>
      </c>
      <c r="J99" s="13" t="s">
        <v>60</v>
      </c>
      <c r="K99" s="2" t="s">
        <v>15</v>
      </c>
    </row>
    <row r="100" s="1" customFormat="1" spans="1:11">
      <c r="A100" s="2">
        <v>1</v>
      </c>
      <c r="B100" s="3">
        <v>69181911</v>
      </c>
      <c r="C100" s="2" t="str">
        <f t="shared" si="1"/>
        <v>1_69181911</v>
      </c>
      <c r="D100" s="2" t="s">
        <v>12</v>
      </c>
      <c r="E100" s="11">
        <v>4.68e-8</v>
      </c>
      <c r="F100" s="4">
        <v>0.162</v>
      </c>
      <c r="G100" s="4">
        <v>6.960161</v>
      </c>
      <c r="H100" s="4">
        <v>1.242487</v>
      </c>
      <c r="I100" s="2" t="s">
        <v>17</v>
      </c>
      <c r="J100" s="13" t="s">
        <v>61</v>
      </c>
      <c r="K100" s="2" t="s">
        <v>15</v>
      </c>
    </row>
    <row r="101" s="1" customFormat="1" spans="1:11">
      <c r="A101" s="2">
        <v>1</v>
      </c>
      <c r="B101" s="3">
        <v>69183497</v>
      </c>
      <c r="C101" s="2" t="str">
        <f t="shared" si="1"/>
        <v>1_69183497</v>
      </c>
      <c r="D101" s="2" t="s">
        <v>30</v>
      </c>
      <c r="E101" s="11">
        <v>5.7e-9</v>
      </c>
      <c r="F101" s="4">
        <v>0.162</v>
      </c>
      <c r="G101" s="4">
        <v>7.382258</v>
      </c>
      <c r="H101" s="4">
        <v>1.231725</v>
      </c>
      <c r="I101" s="2" t="s">
        <v>17</v>
      </c>
      <c r="J101" s="13" t="s">
        <v>61</v>
      </c>
      <c r="K101" s="2" t="s">
        <v>15</v>
      </c>
    </row>
    <row r="102" s="1" customFormat="1" spans="1:11">
      <c r="A102" s="2">
        <v>1</v>
      </c>
      <c r="B102" s="3">
        <v>69184033</v>
      </c>
      <c r="C102" s="2" t="str">
        <f t="shared" si="1"/>
        <v>1_69184033</v>
      </c>
      <c r="D102" s="2" t="s">
        <v>23</v>
      </c>
      <c r="E102" s="11">
        <v>3.58e-7</v>
      </c>
      <c r="F102" s="4">
        <v>0.148</v>
      </c>
      <c r="G102" s="4">
        <v>6.630543</v>
      </c>
      <c r="H102" s="4">
        <v>1.274504</v>
      </c>
      <c r="I102" s="2" t="s">
        <v>17</v>
      </c>
      <c r="J102" s="13" t="s">
        <v>61</v>
      </c>
      <c r="K102" s="2" t="s">
        <v>15</v>
      </c>
    </row>
    <row r="103" s="1" customFormat="1" spans="1:11">
      <c r="A103" s="2">
        <v>1</v>
      </c>
      <c r="B103" s="3">
        <v>69195324</v>
      </c>
      <c r="C103" s="2" t="str">
        <f t="shared" si="1"/>
        <v>1_69195324</v>
      </c>
      <c r="D103" s="2" t="s">
        <v>21</v>
      </c>
      <c r="E103" s="11">
        <v>1.13e-7</v>
      </c>
      <c r="F103" s="4">
        <v>0.119</v>
      </c>
      <c r="G103" s="4">
        <v>7.770123</v>
      </c>
      <c r="H103" s="4">
        <v>1.430338</v>
      </c>
      <c r="I103" s="2" t="s">
        <v>17</v>
      </c>
      <c r="J103" s="13" t="s">
        <v>61</v>
      </c>
      <c r="K103" s="2" t="s">
        <v>15</v>
      </c>
    </row>
    <row r="104" s="1" customFormat="1" spans="1:11">
      <c r="A104" s="2">
        <v>1</v>
      </c>
      <c r="B104" s="3">
        <v>69292046</v>
      </c>
      <c r="C104" s="2" t="str">
        <f t="shared" si="1"/>
        <v>1_69292046</v>
      </c>
      <c r="D104" s="2" t="s">
        <v>30</v>
      </c>
      <c r="E104" s="11">
        <v>1.28e-6</v>
      </c>
      <c r="F104" s="4">
        <v>0.302</v>
      </c>
      <c r="G104" s="4">
        <v>5.35277</v>
      </c>
      <c r="H104" s="4">
        <v>1.083493</v>
      </c>
      <c r="I104" s="2" t="s">
        <v>13</v>
      </c>
      <c r="J104" s="13" t="s">
        <v>62</v>
      </c>
      <c r="K104" s="2" t="s">
        <v>15</v>
      </c>
    </row>
    <row r="105" s="1" customFormat="1" spans="1:11">
      <c r="A105" s="2">
        <v>1</v>
      </c>
      <c r="B105" s="3">
        <v>69457110</v>
      </c>
      <c r="C105" s="2" t="str">
        <f t="shared" si="1"/>
        <v>1_69457110</v>
      </c>
      <c r="D105" s="2" t="s">
        <v>21</v>
      </c>
      <c r="E105" s="11">
        <v>2.23e-6</v>
      </c>
      <c r="F105" s="4">
        <v>0.113</v>
      </c>
      <c r="G105" s="4">
        <v>7.080628</v>
      </c>
      <c r="H105" s="4">
        <v>1.468253</v>
      </c>
      <c r="I105" s="2" t="s">
        <v>36</v>
      </c>
      <c r="J105" s="13" t="s">
        <v>63</v>
      </c>
      <c r="K105" s="2" t="s">
        <v>15</v>
      </c>
    </row>
    <row r="106" s="1" customFormat="1" spans="1:11">
      <c r="A106" s="2">
        <v>1</v>
      </c>
      <c r="B106" s="3">
        <v>69484189</v>
      </c>
      <c r="C106" s="2" t="str">
        <f t="shared" si="1"/>
        <v>1_69484189</v>
      </c>
      <c r="D106" s="2" t="s">
        <v>16</v>
      </c>
      <c r="E106" s="11">
        <v>6.47e-7</v>
      </c>
      <c r="F106" s="4">
        <v>0.149</v>
      </c>
      <c r="G106" s="4">
        <v>6.508193</v>
      </c>
      <c r="H106" s="4">
        <v>1.280659</v>
      </c>
      <c r="I106" s="2" t="s">
        <v>36</v>
      </c>
      <c r="J106" s="13" t="s">
        <v>64</v>
      </c>
      <c r="K106" s="2" t="s">
        <v>15</v>
      </c>
    </row>
    <row r="107" s="1" customFormat="1" spans="1:11">
      <c r="A107" s="2">
        <v>1</v>
      </c>
      <c r="B107" s="3">
        <v>69484205</v>
      </c>
      <c r="C107" s="2" t="str">
        <f t="shared" si="1"/>
        <v>1_69484205</v>
      </c>
      <c r="D107" s="2" t="s">
        <v>12</v>
      </c>
      <c r="E107" s="11">
        <v>2.11e-6</v>
      </c>
      <c r="F107" s="4">
        <v>0.154</v>
      </c>
      <c r="G107" s="4">
        <v>6.095353</v>
      </c>
      <c r="H107" s="4">
        <v>1.260891</v>
      </c>
      <c r="I107" s="2" t="s">
        <v>36</v>
      </c>
      <c r="J107" s="13" t="s">
        <v>64</v>
      </c>
      <c r="K107" s="2" t="s">
        <v>15</v>
      </c>
    </row>
    <row r="108" s="1" customFormat="1" spans="1:11">
      <c r="A108" s="2">
        <v>1</v>
      </c>
      <c r="B108" s="3">
        <v>69692004</v>
      </c>
      <c r="C108" s="2" t="str">
        <f t="shared" si="1"/>
        <v>1_69692004</v>
      </c>
      <c r="D108" s="2" t="s">
        <v>40</v>
      </c>
      <c r="E108" s="11">
        <v>2.76e-7</v>
      </c>
      <c r="F108" s="4">
        <v>0.194</v>
      </c>
      <c r="G108" s="4">
        <v>6.203829</v>
      </c>
      <c r="H108" s="4">
        <v>1.180488</v>
      </c>
      <c r="I108" s="2" t="s">
        <v>13</v>
      </c>
      <c r="J108" s="13" t="s">
        <v>65</v>
      </c>
      <c r="K108" s="2" t="s">
        <v>15</v>
      </c>
    </row>
    <row r="109" s="1" customFormat="1" spans="1:11">
      <c r="A109" s="2">
        <v>1</v>
      </c>
      <c r="B109" s="3">
        <v>69692143</v>
      </c>
      <c r="C109" s="2" t="str">
        <f t="shared" si="1"/>
        <v>1_69692143</v>
      </c>
      <c r="D109" s="2" t="s">
        <v>30</v>
      </c>
      <c r="E109" s="11">
        <v>3e-7</v>
      </c>
      <c r="F109" s="4">
        <v>0.194</v>
      </c>
      <c r="G109" s="4">
        <v>6.106709</v>
      </c>
      <c r="H109" s="4">
        <v>1.165824</v>
      </c>
      <c r="I109" s="2" t="s">
        <v>13</v>
      </c>
      <c r="J109" s="13" t="s">
        <v>65</v>
      </c>
      <c r="K109" s="2" t="s">
        <v>15</v>
      </c>
    </row>
    <row r="110" s="1" customFormat="1" spans="1:11">
      <c r="A110" s="2">
        <v>1</v>
      </c>
      <c r="B110" s="3">
        <v>69695449</v>
      </c>
      <c r="C110" s="2" t="str">
        <f t="shared" si="1"/>
        <v>1_69695449</v>
      </c>
      <c r="D110" s="2" t="s">
        <v>20</v>
      </c>
      <c r="E110" s="11">
        <v>1.38e-6</v>
      </c>
      <c r="F110" s="4">
        <v>0.167</v>
      </c>
      <c r="G110" s="4">
        <v>6.100998</v>
      </c>
      <c r="H110" s="4">
        <v>1.239132</v>
      </c>
      <c r="I110" s="2" t="s">
        <v>13</v>
      </c>
      <c r="J110" s="13" t="s">
        <v>65</v>
      </c>
      <c r="K110" s="2" t="s">
        <v>15</v>
      </c>
    </row>
    <row r="111" s="1" customFormat="1" spans="1:11">
      <c r="A111" s="2">
        <v>1</v>
      </c>
      <c r="B111" s="3">
        <v>69695676</v>
      </c>
      <c r="C111" s="2" t="str">
        <f t="shared" si="1"/>
        <v>1_69695676</v>
      </c>
      <c r="D111" s="2" t="s">
        <v>19</v>
      </c>
      <c r="E111" s="11">
        <v>1.38e-6</v>
      </c>
      <c r="F111" s="4">
        <v>0.167</v>
      </c>
      <c r="G111" s="4">
        <v>6.100998</v>
      </c>
      <c r="H111" s="4">
        <v>1.239132</v>
      </c>
      <c r="I111" s="2" t="s">
        <v>13</v>
      </c>
      <c r="J111" s="13" t="s">
        <v>65</v>
      </c>
      <c r="K111" s="2" t="s">
        <v>15</v>
      </c>
    </row>
    <row r="112" s="1" customFormat="1" spans="1:11">
      <c r="A112" s="2">
        <v>1</v>
      </c>
      <c r="B112" s="3">
        <v>69697333</v>
      </c>
      <c r="C112" s="2" t="str">
        <f t="shared" si="1"/>
        <v>1_69697333</v>
      </c>
      <c r="D112" s="2" t="s">
        <v>21</v>
      </c>
      <c r="E112" s="11">
        <v>2.14e-6</v>
      </c>
      <c r="F112" s="4">
        <v>0.183</v>
      </c>
      <c r="G112" s="4">
        <v>5.787403</v>
      </c>
      <c r="H112" s="4">
        <v>1.197988</v>
      </c>
      <c r="I112" s="2" t="s">
        <v>13</v>
      </c>
      <c r="J112" s="13" t="s">
        <v>65</v>
      </c>
      <c r="K112" s="2" t="s">
        <v>15</v>
      </c>
    </row>
    <row r="113" s="1" customFormat="1" spans="1:11">
      <c r="A113" s="2">
        <v>1</v>
      </c>
      <c r="B113" s="3">
        <v>69697339</v>
      </c>
      <c r="C113" s="2" t="str">
        <f t="shared" si="1"/>
        <v>1_69697339</v>
      </c>
      <c r="D113" s="2" t="s">
        <v>21</v>
      </c>
      <c r="E113" s="11">
        <v>2.14e-6</v>
      </c>
      <c r="F113" s="4">
        <v>0.183</v>
      </c>
      <c r="G113" s="4">
        <v>5.787403</v>
      </c>
      <c r="H113" s="4">
        <v>1.197988</v>
      </c>
      <c r="I113" s="2" t="s">
        <v>13</v>
      </c>
      <c r="J113" s="13" t="s">
        <v>65</v>
      </c>
      <c r="K113" s="2" t="s">
        <v>15</v>
      </c>
    </row>
    <row r="114" s="1" customFormat="1" spans="1:11">
      <c r="A114" s="2">
        <v>1</v>
      </c>
      <c r="B114" s="3">
        <v>69760363</v>
      </c>
      <c r="C114" s="2" t="str">
        <f t="shared" si="1"/>
        <v>1_69760363</v>
      </c>
      <c r="D114" s="2" t="s">
        <v>40</v>
      </c>
      <c r="E114" s="11">
        <v>9.56e-7</v>
      </c>
      <c r="F114" s="4">
        <v>0.19</v>
      </c>
      <c r="G114" s="4">
        <v>5.81866</v>
      </c>
      <c r="H114" s="4">
        <v>1.163466</v>
      </c>
      <c r="I114" s="2" t="s">
        <v>17</v>
      </c>
      <c r="J114" s="13" t="s">
        <v>66</v>
      </c>
      <c r="K114" s="2" t="s">
        <v>15</v>
      </c>
    </row>
    <row r="115" s="1" customFormat="1" spans="1:11">
      <c r="A115" s="2">
        <v>1</v>
      </c>
      <c r="B115" s="3">
        <v>69760431</v>
      </c>
      <c r="C115" s="2" t="str">
        <f t="shared" si="1"/>
        <v>1_69760431</v>
      </c>
      <c r="D115" s="2" t="s">
        <v>21</v>
      </c>
      <c r="E115" s="11">
        <v>2.64e-6</v>
      </c>
      <c r="F115" s="4">
        <v>0.19</v>
      </c>
      <c r="G115" s="4">
        <v>5.577261</v>
      </c>
      <c r="H115" s="4">
        <v>1.165415</v>
      </c>
      <c r="I115" s="2" t="s">
        <v>17</v>
      </c>
      <c r="J115" s="13" t="s">
        <v>66</v>
      </c>
      <c r="K115" s="2" t="s">
        <v>15</v>
      </c>
    </row>
    <row r="116" s="1" customFormat="1" spans="1:11">
      <c r="A116" s="2">
        <v>1</v>
      </c>
      <c r="B116" s="3">
        <v>69760679</v>
      </c>
      <c r="C116" s="2" t="str">
        <f t="shared" si="1"/>
        <v>1_69760679</v>
      </c>
      <c r="D116" s="2" t="s">
        <v>12</v>
      </c>
      <c r="E116" s="11">
        <v>3.13e-6</v>
      </c>
      <c r="F116" s="4">
        <v>0.176</v>
      </c>
      <c r="G116" s="4">
        <v>5.79932</v>
      </c>
      <c r="H116" s="4">
        <v>1.22111</v>
      </c>
      <c r="I116" s="2" t="s">
        <v>17</v>
      </c>
      <c r="J116" s="13" t="s">
        <v>66</v>
      </c>
      <c r="K116" s="2" t="s">
        <v>15</v>
      </c>
    </row>
    <row r="117" s="1" customFormat="1" spans="1:11">
      <c r="A117" s="2">
        <v>1</v>
      </c>
      <c r="B117" s="3">
        <v>70314263</v>
      </c>
      <c r="C117" s="2" t="str">
        <f t="shared" si="1"/>
        <v>1_70314263</v>
      </c>
      <c r="D117" s="2" t="s">
        <v>39</v>
      </c>
      <c r="E117" s="11">
        <v>1.02e-6</v>
      </c>
      <c r="F117" s="4">
        <v>0.111</v>
      </c>
      <c r="G117" s="4">
        <v>7.288626</v>
      </c>
      <c r="H117" s="4">
        <v>1.461196</v>
      </c>
      <c r="I117" s="2" t="s">
        <v>13</v>
      </c>
      <c r="J117" s="13" t="s">
        <v>67</v>
      </c>
      <c r="K117" s="2" t="s">
        <v>15</v>
      </c>
    </row>
    <row r="118" s="1" customFormat="1" spans="1:11">
      <c r="A118" s="2">
        <v>1</v>
      </c>
      <c r="B118" s="3">
        <v>70314266</v>
      </c>
      <c r="C118" s="2" t="str">
        <f t="shared" si="1"/>
        <v>1_70314266</v>
      </c>
      <c r="D118" s="2" t="s">
        <v>19</v>
      </c>
      <c r="E118" s="11">
        <v>1.02e-6</v>
      </c>
      <c r="F118" s="4">
        <v>0.111</v>
      </c>
      <c r="G118" s="4">
        <v>7.288626</v>
      </c>
      <c r="H118" s="4">
        <v>1.461196</v>
      </c>
      <c r="I118" s="2" t="s">
        <v>13</v>
      </c>
      <c r="J118" s="13" t="s">
        <v>67</v>
      </c>
      <c r="K118" s="2" t="s">
        <v>15</v>
      </c>
    </row>
    <row r="119" s="1" customFormat="1" spans="1:11">
      <c r="A119" s="2">
        <v>1</v>
      </c>
      <c r="B119" s="3">
        <v>70314275</v>
      </c>
      <c r="C119" s="2" t="str">
        <f t="shared" si="1"/>
        <v>1_70314275</v>
      </c>
      <c r="D119" s="2" t="s">
        <v>30</v>
      </c>
      <c r="E119" s="11">
        <v>1.02e-6</v>
      </c>
      <c r="F119" s="4">
        <v>0.111</v>
      </c>
      <c r="G119" s="4">
        <v>7.288626</v>
      </c>
      <c r="H119" s="4">
        <v>1.461196</v>
      </c>
      <c r="I119" s="2" t="s">
        <v>13</v>
      </c>
      <c r="J119" s="13" t="s">
        <v>67</v>
      </c>
      <c r="K119" s="2" t="s">
        <v>15</v>
      </c>
    </row>
    <row r="120" s="1" customFormat="1" spans="1:11">
      <c r="A120" s="2">
        <v>1</v>
      </c>
      <c r="B120" s="3">
        <v>70314276</v>
      </c>
      <c r="C120" s="2" t="str">
        <f t="shared" si="1"/>
        <v>1_70314276</v>
      </c>
      <c r="D120" s="2" t="s">
        <v>12</v>
      </c>
      <c r="E120" s="11">
        <v>1.02e-6</v>
      </c>
      <c r="F120" s="4">
        <v>0.111</v>
      </c>
      <c r="G120" s="4">
        <v>7.288626</v>
      </c>
      <c r="H120" s="4">
        <v>1.461196</v>
      </c>
      <c r="I120" s="2" t="s">
        <v>13</v>
      </c>
      <c r="J120" s="13" t="s">
        <v>67</v>
      </c>
      <c r="K120" s="2" t="s">
        <v>15</v>
      </c>
    </row>
    <row r="121" s="1" customFormat="1" spans="1:11">
      <c r="A121" s="2">
        <v>1</v>
      </c>
      <c r="B121" s="3">
        <v>70515914</v>
      </c>
      <c r="C121" s="2" t="str">
        <f t="shared" si="1"/>
        <v>1_70515914</v>
      </c>
      <c r="D121" s="2" t="s">
        <v>68</v>
      </c>
      <c r="E121" s="11">
        <v>3.25e-6</v>
      </c>
      <c r="F121" s="4">
        <v>0.379</v>
      </c>
      <c r="G121" s="4">
        <v>4.892657</v>
      </c>
      <c r="H121" s="4">
        <v>1.03197</v>
      </c>
      <c r="I121" s="2" t="s">
        <v>17</v>
      </c>
      <c r="J121" s="13" t="s">
        <v>69</v>
      </c>
      <c r="K121" s="2" t="s">
        <v>15</v>
      </c>
    </row>
    <row r="122" s="1" customFormat="1" spans="1:11">
      <c r="A122" s="2">
        <v>1</v>
      </c>
      <c r="B122" s="3">
        <v>70518956</v>
      </c>
      <c r="C122" s="2" t="str">
        <f t="shared" si="1"/>
        <v>1_70518956</v>
      </c>
      <c r="D122" s="2" t="s">
        <v>12</v>
      </c>
      <c r="E122" s="11">
        <v>2.36e-6</v>
      </c>
      <c r="F122" s="4">
        <v>0.332</v>
      </c>
      <c r="G122" s="4">
        <v>5.118566</v>
      </c>
      <c r="H122" s="4">
        <v>1.064231</v>
      </c>
      <c r="I122" s="2" t="s">
        <v>17</v>
      </c>
      <c r="J122" s="13" t="s">
        <v>69</v>
      </c>
      <c r="K122" s="2" t="s">
        <v>15</v>
      </c>
    </row>
    <row r="123" s="1" customFormat="1" spans="1:11">
      <c r="A123" s="2">
        <v>1</v>
      </c>
      <c r="B123" s="3">
        <v>70559044</v>
      </c>
      <c r="C123" s="2" t="str">
        <f t="shared" si="1"/>
        <v>1_70559044</v>
      </c>
      <c r="D123" s="2" t="s">
        <v>19</v>
      </c>
      <c r="E123" s="11">
        <v>2.12e-6</v>
      </c>
      <c r="F123" s="4">
        <v>0.262</v>
      </c>
      <c r="G123" s="4">
        <v>5.245458</v>
      </c>
      <c r="H123" s="4">
        <v>1.085248</v>
      </c>
      <c r="I123" s="2" t="s">
        <v>13</v>
      </c>
      <c r="J123" s="13" t="s">
        <v>70</v>
      </c>
      <c r="K123" s="2" t="s">
        <v>15</v>
      </c>
    </row>
    <row r="124" s="1" customFormat="1" spans="1:11">
      <c r="A124" s="2">
        <v>1</v>
      </c>
      <c r="B124" s="3">
        <v>70645883</v>
      </c>
      <c r="C124" s="2" t="str">
        <f t="shared" si="1"/>
        <v>1_70645883</v>
      </c>
      <c r="D124" s="2" t="s">
        <v>19</v>
      </c>
      <c r="E124" s="11">
        <v>8.01e-7</v>
      </c>
      <c r="F124" s="4">
        <v>0.192</v>
      </c>
      <c r="G124" s="4">
        <v>5.880591</v>
      </c>
      <c r="H124" s="4">
        <v>1.167277</v>
      </c>
      <c r="I124" s="2" t="s">
        <v>17</v>
      </c>
      <c r="J124" s="13" t="s">
        <v>71</v>
      </c>
      <c r="K124" s="2" t="s">
        <v>15</v>
      </c>
    </row>
    <row r="125" s="1" customFormat="1" spans="1:11">
      <c r="A125" s="2">
        <v>1</v>
      </c>
      <c r="B125" s="3">
        <v>70787809</v>
      </c>
      <c r="C125" s="2" t="str">
        <f t="shared" si="1"/>
        <v>1_70787809</v>
      </c>
      <c r="D125" s="2" t="s">
        <v>12</v>
      </c>
      <c r="E125" s="11">
        <v>1.86e-6</v>
      </c>
      <c r="F125" s="4">
        <v>0.165</v>
      </c>
      <c r="G125" s="4">
        <v>6.359886</v>
      </c>
      <c r="H125" s="4">
        <v>1.308523</v>
      </c>
      <c r="I125" s="2" t="s">
        <v>17</v>
      </c>
      <c r="J125" s="13" t="s">
        <v>72</v>
      </c>
      <c r="K125" s="2" t="s">
        <v>15</v>
      </c>
    </row>
    <row r="126" s="1" customFormat="1" spans="1:11">
      <c r="A126" s="2">
        <v>1</v>
      </c>
      <c r="B126" s="3">
        <v>70787837</v>
      </c>
      <c r="C126" s="2" t="str">
        <f t="shared" si="1"/>
        <v>1_70787837</v>
      </c>
      <c r="D126" s="2" t="s">
        <v>12</v>
      </c>
      <c r="E126" s="11">
        <v>2.59e-6</v>
      </c>
      <c r="F126" s="4">
        <v>0.17</v>
      </c>
      <c r="G126" s="4">
        <v>6.155377</v>
      </c>
      <c r="H126" s="4">
        <v>1.285035</v>
      </c>
      <c r="I126" s="2" t="s">
        <v>17</v>
      </c>
      <c r="J126" s="13" t="s">
        <v>72</v>
      </c>
      <c r="K126" s="2" t="s">
        <v>15</v>
      </c>
    </row>
    <row r="127" s="1" customFormat="1" spans="1:11">
      <c r="A127" s="2">
        <v>1</v>
      </c>
      <c r="B127" s="3">
        <v>70883720</v>
      </c>
      <c r="C127" s="2" t="str">
        <f t="shared" si="1"/>
        <v>1_70883720</v>
      </c>
      <c r="D127" s="2" t="s">
        <v>12</v>
      </c>
      <c r="E127" s="11">
        <v>1.57e-6</v>
      </c>
      <c r="F127" s="4">
        <v>0.108</v>
      </c>
      <c r="G127" s="4">
        <v>7.458161</v>
      </c>
      <c r="H127" s="4">
        <v>1.52321</v>
      </c>
      <c r="I127" s="2" t="s">
        <v>13</v>
      </c>
      <c r="J127" s="13" t="s">
        <v>73</v>
      </c>
      <c r="K127" s="2" t="s">
        <v>15</v>
      </c>
    </row>
    <row r="128" s="1" customFormat="1" spans="1:11">
      <c r="A128" s="2">
        <v>1</v>
      </c>
      <c r="B128" s="3">
        <v>70957690</v>
      </c>
      <c r="C128" s="2" t="str">
        <f t="shared" si="1"/>
        <v>1_70957690</v>
      </c>
      <c r="D128" s="2" t="s">
        <v>30</v>
      </c>
      <c r="E128" s="11">
        <v>3.13e-6</v>
      </c>
      <c r="F128" s="4">
        <v>0.151</v>
      </c>
      <c r="G128" s="4">
        <v>6.108428</v>
      </c>
      <c r="H128" s="4">
        <v>1.286349</v>
      </c>
      <c r="I128" s="2" t="s">
        <v>36</v>
      </c>
      <c r="J128" s="13" t="s">
        <v>74</v>
      </c>
      <c r="K128" s="2" t="s">
        <v>15</v>
      </c>
    </row>
    <row r="129" s="1" customFormat="1" spans="1:11">
      <c r="A129" s="2">
        <v>1</v>
      </c>
      <c r="B129" s="3">
        <v>71007510</v>
      </c>
      <c r="C129" s="2" t="str">
        <f t="shared" si="1"/>
        <v>1_71007510</v>
      </c>
      <c r="D129" s="2" t="s">
        <v>19</v>
      </c>
      <c r="E129" s="11">
        <v>2.1e-6</v>
      </c>
      <c r="F129" s="4">
        <v>0.306</v>
      </c>
      <c r="G129" s="4">
        <v>4.847403</v>
      </c>
      <c r="H129" s="4">
        <v>1.002544</v>
      </c>
      <c r="I129" s="2" t="s">
        <v>36</v>
      </c>
      <c r="J129" s="13" t="s">
        <v>75</v>
      </c>
      <c r="K129" s="2" t="s">
        <v>15</v>
      </c>
    </row>
    <row r="130" s="1" customFormat="1" spans="1:11">
      <c r="A130" s="2">
        <v>1</v>
      </c>
      <c r="B130" s="3">
        <v>71012987</v>
      </c>
      <c r="C130" s="2" t="str">
        <f t="shared" si="1"/>
        <v>1_71012987</v>
      </c>
      <c r="D130" s="2" t="s">
        <v>21</v>
      </c>
      <c r="E130" s="11">
        <v>1.1e-6</v>
      </c>
      <c r="F130" s="4">
        <v>0.189</v>
      </c>
      <c r="G130" s="4">
        <v>5.827865</v>
      </c>
      <c r="H130" s="4">
        <v>1.17213</v>
      </c>
      <c r="I130" s="2" t="s">
        <v>36</v>
      </c>
      <c r="J130" s="13" t="s">
        <v>75</v>
      </c>
      <c r="K130" s="2" t="s">
        <v>15</v>
      </c>
    </row>
    <row r="131" s="1" customFormat="1" spans="1:11">
      <c r="A131" s="2">
        <v>1</v>
      </c>
      <c r="B131" s="3">
        <v>71012996</v>
      </c>
      <c r="C131" s="2" t="str">
        <f t="shared" ref="C131:C194" si="2">A131&amp;"_"&amp;B131</f>
        <v>1_71012996</v>
      </c>
      <c r="D131" s="2" t="s">
        <v>24</v>
      </c>
      <c r="E131" s="11">
        <v>1.1e-6</v>
      </c>
      <c r="F131" s="4">
        <v>0.189</v>
      </c>
      <c r="G131" s="4">
        <v>5.827865</v>
      </c>
      <c r="H131" s="4">
        <v>1.17213</v>
      </c>
      <c r="I131" s="2" t="s">
        <v>36</v>
      </c>
      <c r="J131" s="13" t="s">
        <v>75</v>
      </c>
      <c r="K131" s="2" t="s">
        <v>15</v>
      </c>
    </row>
    <row r="132" s="1" customFormat="1" spans="1:11">
      <c r="A132" s="2">
        <v>1</v>
      </c>
      <c r="B132" s="3">
        <v>71013016</v>
      </c>
      <c r="C132" s="2" t="str">
        <f t="shared" si="2"/>
        <v>1_71013016</v>
      </c>
      <c r="D132" s="2" t="s">
        <v>19</v>
      </c>
      <c r="E132" s="11">
        <v>1.62e-6</v>
      </c>
      <c r="F132" s="4">
        <v>0.195</v>
      </c>
      <c r="G132" s="4">
        <v>5.655831</v>
      </c>
      <c r="H132" s="4">
        <v>1.156702</v>
      </c>
      <c r="I132" s="2" t="s">
        <v>36</v>
      </c>
      <c r="J132" s="13" t="s">
        <v>75</v>
      </c>
      <c r="K132" s="2" t="s">
        <v>15</v>
      </c>
    </row>
    <row r="133" s="1" customFormat="1" spans="1:11">
      <c r="A133" s="2">
        <v>1</v>
      </c>
      <c r="B133" s="3">
        <v>71013274</v>
      </c>
      <c r="C133" s="2" t="str">
        <f t="shared" si="2"/>
        <v>1_71013274</v>
      </c>
      <c r="D133" s="2" t="s">
        <v>19</v>
      </c>
      <c r="E133" s="11">
        <v>2.5e-6</v>
      </c>
      <c r="F133" s="4">
        <v>0.195</v>
      </c>
      <c r="G133" s="4">
        <v>5.561349</v>
      </c>
      <c r="H133" s="4">
        <v>1.159212</v>
      </c>
      <c r="I133" s="2" t="s">
        <v>36</v>
      </c>
      <c r="J133" s="13" t="s">
        <v>75</v>
      </c>
      <c r="K133" s="2" t="s">
        <v>15</v>
      </c>
    </row>
    <row r="134" s="1" customFormat="1" spans="1:11">
      <c r="A134" s="2">
        <v>1</v>
      </c>
      <c r="B134" s="3">
        <v>71013275</v>
      </c>
      <c r="C134" s="2" t="str">
        <f t="shared" si="2"/>
        <v>1_71013275</v>
      </c>
      <c r="D134" s="2" t="s">
        <v>12</v>
      </c>
      <c r="E134" s="11">
        <v>2.5e-6</v>
      </c>
      <c r="F134" s="4">
        <v>0.195</v>
      </c>
      <c r="G134" s="4">
        <v>5.561349</v>
      </c>
      <c r="H134" s="4">
        <v>1.159212</v>
      </c>
      <c r="I134" s="2" t="s">
        <v>36</v>
      </c>
      <c r="J134" s="13" t="s">
        <v>75</v>
      </c>
      <c r="K134" s="2" t="s">
        <v>15</v>
      </c>
    </row>
    <row r="135" s="1" customFormat="1" spans="1:11">
      <c r="A135" s="2">
        <v>1</v>
      </c>
      <c r="B135" s="3">
        <v>71013280</v>
      </c>
      <c r="C135" s="2" t="str">
        <f t="shared" si="2"/>
        <v>1_71013280</v>
      </c>
      <c r="D135" s="2" t="s">
        <v>12</v>
      </c>
      <c r="E135" s="11">
        <v>2.15e-6</v>
      </c>
      <c r="F135" s="4">
        <v>0.194</v>
      </c>
      <c r="G135" s="4">
        <v>5.597069</v>
      </c>
      <c r="H135" s="4">
        <v>1.158886</v>
      </c>
      <c r="I135" s="2" t="s">
        <v>36</v>
      </c>
      <c r="J135" s="13" t="s">
        <v>75</v>
      </c>
      <c r="K135" s="2" t="s">
        <v>15</v>
      </c>
    </row>
    <row r="136" s="1" customFormat="1" spans="1:11">
      <c r="A136" s="2">
        <v>1</v>
      </c>
      <c r="B136" s="3">
        <v>71013432</v>
      </c>
      <c r="C136" s="2" t="str">
        <f t="shared" si="2"/>
        <v>1_71013432</v>
      </c>
      <c r="D136" s="2" t="s">
        <v>12</v>
      </c>
      <c r="E136" s="11">
        <v>3.27e-6</v>
      </c>
      <c r="F136" s="4">
        <v>0.198</v>
      </c>
      <c r="G136" s="4">
        <v>5.490429</v>
      </c>
      <c r="H136" s="4">
        <v>1.158376</v>
      </c>
      <c r="I136" s="2" t="s">
        <v>36</v>
      </c>
      <c r="J136" s="13" t="s">
        <v>75</v>
      </c>
      <c r="K136" s="2" t="s">
        <v>15</v>
      </c>
    </row>
    <row r="137" s="1" customFormat="1" spans="1:11">
      <c r="A137" s="2">
        <v>1</v>
      </c>
      <c r="B137" s="3">
        <v>71013434</v>
      </c>
      <c r="C137" s="2" t="str">
        <f t="shared" si="2"/>
        <v>1_71013434</v>
      </c>
      <c r="D137" s="2" t="s">
        <v>16</v>
      </c>
      <c r="E137" s="11">
        <v>3.27e-6</v>
      </c>
      <c r="F137" s="4">
        <v>0.198</v>
      </c>
      <c r="G137" s="4">
        <v>5.490429</v>
      </c>
      <c r="H137" s="4">
        <v>1.158376</v>
      </c>
      <c r="I137" s="2" t="s">
        <v>36</v>
      </c>
      <c r="J137" s="13" t="s">
        <v>75</v>
      </c>
      <c r="K137" s="2" t="s">
        <v>15</v>
      </c>
    </row>
    <row r="138" s="1" customFormat="1" spans="1:11">
      <c r="A138" s="2">
        <v>1</v>
      </c>
      <c r="B138" s="3">
        <v>71013795</v>
      </c>
      <c r="C138" s="2" t="str">
        <f t="shared" si="2"/>
        <v>1_71013795</v>
      </c>
      <c r="D138" s="2" t="s">
        <v>24</v>
      </c>
      <c r="E138" s="11">
        <v>2.85e-6</v>
      </c>
      <c r="F138" s="4">
        <v>0.19</v>
      </c>
      <c r="G138" s="4">
        <v>5.484754</v>
      </c>
      <c r="H138" s="4">
        <v>1.150041</v>
      </c>
      <c r="I138" s="2" t="s">
        <v>36</v>
      </c>
      <c r="J138" s="13" t="s">
        <v>75</v>
      </c>
      <c r="K138" s="2" t="s">
        <v>15</v>
      </c>
    </row>
    <row r="139" s="1" customFormat="1" spans="1:11">
      <c r="A139" s="2">
        <v>1</v>
      </c>
      <c r="B139" s="3">
        <v>71019944</v>
      </c>
      <c r="C139" s="2" t="str">
        <f t="shared" si="2"/>
        <v>1_71019944</v>
      </c>
      <c r="D139" s="2" t="s">
        <v>19</v>
      </c>
      <c r="E139" s="11">
        <v>2.57e-6</v>
      </c>
      <c r="F139" s="4">
        <v>0.325</v>
      </c>
      <c r="G139" s="4">
        <v>4.691829</v>
      </c>
      <c r="H139" s="4">
        <v>0.9791508</v>
      </c>
      <c r="I139" s="2" t="s">
        <v>36</v>
      </c>
      <c r="J139" s="13" t="s">
        <v>75</v>
      </c>
      <c r="K139" s="2" t="s">
        <v>15</v>
      </c>
    </row>
    <row r="140" s="1" customFormat="1" spans="1:11">
      <c r="A140" s="2">
        <v>1</v>
      </c>
      <c r="B140" s="3">
        <v>71152432</v>
      </c>
      <c r="C140" s="2" t="str">
        <f t="shared" si="2"/>
        <v>1_71152432</v>
      </c>
      <c r="D140" s="2" t="s">
        <v>40</v>
      </c>
      <c r="E140" s="11">
        <v>3.01e-6</v>
      </c>
      <c r="F140" s="4">
        <v>0.371</v>
      </c>
      <c r="G140" s="4">
        <v>4.835235</v>
      </c>
      <c r="H140" s="4">
        <v>1.016388</v>
      </c>
      <c r="I140" s="2" t="s">
        <v>76</v>
      </c>
      <c r="J140" s="13" t="s">
        <v>77</v>
      </c>
      <c r="K140" s="2" t="s">
        <v>15</v>
      </c>
    </row>
    <row r="141" s="1" customFormat="1" spans="1:11">
      <c r="A141" s="2">
        <v>1</v>
      </c>
      <c r="B141" s="3">
        <v>71223229</v>
      </c>
      <c r="C141" s="2" t="str">
        <f t="shared" si="2"/>
        <v>1_71223229</v>
      </c>
      <c r="D141" s="2" t="s">
        <v>16</v>
      </c>
      <c r="E141" s="11">
        <v>4.4e-7</v>
      </c>
      <c r="F141" s="4">
        <v>0.289</v>
      </c>
      <c r="G141" s="4">
        <v>5.193758</v>
      </c>
      <c r="H141" s="4">
        <v>1.006403</v>
      </c>
      <c r="I141" s="2" t="s">
        <v>13</v>
      </c>
      <c r="J141" s="13" t="s">
        <v>78</v>
      </c>
      <c r="K141" s="2" t="s">
        <v>15</v>
      </c>
    </row>
    <row r="142" s="1" customFormat="1" spans="1:11">
      <c r="A142" s="2">
        <v>1</v>
      </c>
      <c r="B142" s="3">
        <v>71233282</v>
      </c>
      <c r="C142" s="2" t="str">
        <f t="shared" si="2"/>
        <v>1_71233282</v>
      </c>
      <c r="D142" s="2" t="s">
        <v>16</v>
      </c>
      <c r="E142" s="11">
        <v>2.76e-6</v>
      </c>
      <c r="F142" s="4">
        <v>0.303</v>
      </c>
      <c r="G142" s="4">
        <v>4.696521</v>
      </c>
      <c r="H142" s="4">
        <v>0.9833897</v>
      </c>
      <c r="I142" s="2" t="s">
        <v>13</v>
      </c>
      <c r="J142" s="13" t="s">
        <v>78</v>
      </c>
      <c r="K142" s="2" t="s">
        <v>15</v>
      </c>
    </row>
    <row r="143" s="1" customFormat="1" spans="1:11">
      <c r="A143" s="2">
        <v>1</v>
      </c>
      <c r="B143" s="3">
        <v>71233320</v>
      </c>
      <c r="C143" s="2" t="str">
        <f t="shared" si="2"/>
        <v>1_71233320</v>
      </c>
      <c r="D143" s="2" t="s">
        <v>23</v>
      </c>
      <c r="E143" s="11">
        <v>5.5e-7</v>
      </c>
      <c r="F143" s="4">
        <v>0.189</v>
      </c>
      <c r="G143" s="4">
        <v>5.989052</v>
      </c>
      <c r="H143" s="4">
        <v>1.170794</v>
      </c>
      <c r="I143" s="2" t="s">
        <v>13</v>
      </c>
      <c r="J143" s="13" t="s">
        <v>78</v>
      </c>
      <c r="K143" s="2" t="s">
        <v>15</v>
      </c>
    </row>
    <row r="144" s="1" customFormat="1" spans="1:11">
      <c r="A144" s="2">
        <v>1</v>
      </c>
      <c r="B144" s="3">
        <v>78156269</v>
      </c>
      <c r="C144" s="2" t="str">
        <f t="shared" si="2"/>
        <v>1_78156269</v>
      </c>
      <c r="D144" s="2" t="s">
        <v>12</v>
      </c>
      <c r="E144" s="11">
        <v>1.71e-6</v>
      </c>
      <c r="F144" s="4">
        <v>0.354</v>
      </c>
      <c r="G144" s="4">
        <v>4.600829</v>
      </c>
      <c r="H144" s="4">
        <v>0.9430181</v>
      </c>
      <c r="I144" s="2" t="s">
        <v>13</v>
      </c>
      <c r="J144" s="13" t="s">
        <v>79</v>
      </c>
      <c r="K144" s="2" t="s">
        <v>15</v>
      </c>
    </row>
    <row r="145" s="1" customFormat="1" spans="1:11">
      <c r="A145" s="2">
        <v>1</v>
      </c>
      <c r="B145" s="3">
        <v>78156465</v>
      </c>
      <c r="C145" s="2" t="str">
        <f t="shared" si="2"/>
        <v>1_78156465</v>
      </c>
      <c r="D145" s="2" t="s">
        <v>30</v>
      </c>
      <c r="E145" s="11">
        <v>1.32e-6</v>
      </c>
      <c r="F145" s="4">
        <v>0.352</v>
      </c>
      <c r="G145" s="4">
        <v>4.62843</v>
      </c>
      <c r="H145" s="4">
        <v>0.938109</v>
      </c>
      <c r="I145" s="2" t="s">
        <v>13</v>
      </c>
      <c r="J145" s="13" t="s">
        <v>79</v>
      </c>
      <c r="K145" s="2" t="s">
        <v>15</v>
      </c>
    </row>
    <row r="146" s="1" customFormat="1" spans="1:11">
      <c r="A146" s="2">
        <v>1</v>
      </c>
      <c r="B146" s="3">
        <v>78156517</v>
      </c>
      <c r="C146" s="2" t="str">
        <f t="shared" si="2"/>
        <v>1_78156517</v>
      </c>
      <c r="D146" s="2" t="s">
        <v>21</v>
      </c>
      <c r="E146" s="11">
        <v>2.63e-6</v>
      </c>
      <c r="F146" s="4">
        <v>0.357</v>
      </c>
      <c r="G146" s="4">
        <v>4.454796</v>
      </c>
      <c r="H146" s="4">
        <v>0.9306998</v>
      </c>
      <c r="I146" s="2" t="s">
        <v>13</v>
      </c>
      <c r="J146" s="13" t="s">
        <v>79</v>
      </c>
      <c r="K146" s="2" t="s">
        <v>15</v>
      </c>
    </row>
    <row r="147" s="1" customFormat="1" spans="1:11">
      <c r="A147" s="2">
        <v>1</v>
      </c>
      <c r="B147" s="3">
        <v>78156757</v>
      </c>
      <c r="C147" s="2" t="str">
        <f t="shared" si="2"/>
        <v>1_78156757</v>
      </c>
      <c r="D147" s="2" t="s">
        <v>30</v>
      </c>
      <c r="E147" s="11">
        <v>1.9e-6</v>
      </c>
      <c r="F147" s="4">
        <v>0.357</v>
      </c>
      <c r="G147" s="4">
        <v>4.540979</v>
      </c>
      <c r="H147" s="4">
        <v>0.9349646</v>
      </c>
      <c r="I147" s="2" t="s">
        <v>13</v>
      </c>
      <c r="J147" s="13" t="s">
        <v>79</v>
      </c>
      <c r="K147" s="2" t="s">
        <v>15</v>
      </c>
    </row>
    <row r="148" s="1" customFormat="1" spans="1:11">
      <c r="A148" s="2">
        <v>1</v>
      </c>
      <c r="B148" s="3">
        <v>78156850</v>
      </c>
      <c r="C148" s="2" t="str">
        <f t="shared" si="2"/>
        <v>1_78156850</v>
      </c>
      <c r="D148" s="2" t="s">
        <v>24</v>
      </c>
      <c r="E148" s="11">
        <v>1.33e-6</v>
      </c>
      <c r="F148" s="4">
        <v>0.356</v>
      </c>
      <c r="G148" s="4">
        <v>4.594682</v>
      </c>
      <c r="H148" s="4">
        <v>0.9316678</v>
      </c>
      <c r="I148" s="2" t="s">
        <v>13</v>
      </c>
      <c r="J148" s="13" t="s">
        <v>79</v>
      </c>
      <c r="K148" s="2" t="s">
        <v>15</v>
      </c>
    </row>
    <row r="149" s="1" customFormat="1" spans="1:11">
      <c r="A149" s="2">
        <v>1</v>
      </c>
      <c r="B149" s="3">
        <v>78156920</v>
      </c>
      <c r="C149" s="2" t="str">
        <f t="shared" si="2"/>
        <v>1_78156920</v>
      </c>
      <c r="D149" s="2" t="s">
        <v>40</v>
      </c>
      <c r="E149" s="11">
        <v>9.91e-7</v>
      </c>
      <c r="F149" s="4">
        <v>0.359</v>
      </c>
      <c r="G149" s="4">
        <v>4.60839</v>
      </c>
      <c r="H149" s="4">
        <v>0.9228744</v>
      </c>
      <c r="I149" s="2" t="s">
        <v>13</v>
      </c>
      <c r="J149" s="13" t="s">
        <v>79</v>
      </c>
      <c r="K149" s="2" t="s">
        <v>15</v>
      </c>
    </row>
    <row r="150" s="1" customFormat="1" spans="1:11">
      <c r="A150" s="2">
        <v>1</v>
      </c>
      <c r="B150" s="3">
        <v>78157006</v>
      </c>
      <c r="C150" s="2" t="str">
        <f t="shared" si="2"/>
        <v>1_78157006</v>
      </c>
      <c r="D150" s="2" t="s">
        <v>21</v>
      </c>
      <c r="E150" s="11">
        <v>2.63e-6</v>
      </c>
      <c r="F150" s="4">
        <v>0.357</v>
      </c>
      <c r="G150" s="4">
        <v>4.48978</v>
      </c>
      <c r="H150" s="4">
        <v>0.9380571</v>
      </c>
      <c r="I150" s="2" t="s">
        <v>13</v>
      </c>
      <c r="J150" s="13" t="s">
        <v>79</v>
      </c>
      <c r="K150" s="2" t="s">
        <v>15</v>
      </c>
    </row>
    <row r="151" s="1" customFormat="1" spans="1:11">
      <c r="A151" s="2">
        <v>1</v>
      </c>
      <c r="B151" s="3">
        <v>78157153</v>
      </c>
      <c r="C151" s="2" t="str">
        <f t="shared" si="2"/>
        <v>1_78157153</v>
      </c>
      <c r="D151" s="2" t="s">
        <v>12</v>
      </c>
      <c r="E151" s="11">
        <v>1.17e-6</v>
      </c>
      <c r="F151" s="4">
        <v>0.343</v>
      </c>
      <c r="G151" s="4">
        <v>4.502272</v>
      </c>
      <c r="H151" s="4">
        <v>0.9079922</v>
      </c>
      <c r="I151" s="2" t="s">
        <v>13</v>
      </c>
      <c r="J151" s="13" t="s">
        <v>79</v>
      </c>
      <c r="K151" s="2" t="s">
        <v>15</v>
      </c>
    </row>
    <row r="152" s="1" customFormat="1" spans="1:11">
      <c r="A152" s="2">
        <v>1</v>
      </c>
      <c r="B152" s="3">
        <v>78157326</v>
      </c>
      <c r="C152" s="2" t="str">
        <f t="shared" si="2"/>
        <v>1_78157326</v>
      </c>
      <c r="D152" s="2" t="s">
        <v>12</v>
      </c>
      <c r="E152" s="11">
        <v>2.41e-6</v>
      </c>
      <c r="F152" s="4">
        <v>0.346</v>
      </c>
      <c r="G152" s="4">
        <v>4.463898</v>
      </c>
      <c r="H152" s="4">
        <v>0.9289968</v>
      </c>
      <c r="I152" s="2" t="s">
        <v>13</v>
      </c>
      <c r="J152" s="13" t="s">
        <v>79</v>
      </c>
      <c r="K152" s="2" t="s">
        <v>15</v>
      </c>
    </row>
    <row r="153" s="1" customFormat="1" spans="1:11">
      <c r="A153" s="2">
        <v>1</v>
      </c>
      <c r="B153" s="3">
        <v>78157329</v>
      </c>
      <c r="C153" s="2" t="str">
        <f t="shared" si="2"/>
        <v>1_78157329</v>
      </c>
      <c r="D153" s="2" t="s">
        <v>21</v>
      </c>
      <c r="E153" s="11">
        <v>3.11e-6</v>
      </c>
      <c r="F153" s="4">
        <v>0.348</v>
      </c>
      <c r="G153" s="4">
        <v>4.392571</v>
      </c>
      <c r="H153" s="4">
        <v>0.9247322</v>
      </c>
      <c r="I153" s="2" t="s">
        <v>13</v>
      </c>
      <c r="J153" s="13" t="s">
        <v>79</v>
      </c>
      <c r="K153" s="2" t="s">
        <v>15</v>
      </c>
    </row>
    <row r="154" s="1" customFormat="1" spans="1:11">
      <c r="A154" s="2">
        <v>1</v>
      </c>
      <c r="B154" s="3">
        <v>78281943</v>
      </c>
      <c r="C154" s="2" t="str">
        <f t="shared" si="2"/>
        <v>1_78281943</v>
      </c>
      <c r="D154" s="2" t="s">
        <v>21</v>
      </c>
      <c r="E154" s="11">
        <v>1.76e-6</v>
      </c>
      <c r="F154" s="4">
        <v>0.438</v>
      </c>
      <c r="G154" s="4">
        <v>4.436638</v>
      </c>
      <c r="H154" s="4">
        <v>0.9104625</v>
      </c>
      <c r="I154" s="2" t="s">
        <v>17</v>
      </c>
      <c r="J154" s="13" t="s">
        <v>80</v>
      </c>
      <c r="K154" s="2" t="s">
        <v>15</v>
      </c>
    </row>
    <row r="155" s="1" customFormat="1" spans="1:11">
      <c r="A155" s="2">
        <v>3</v>
      </c>
      <c r="B155" s="3">
        <v>17348104</v>
      </c>
      <c r="C155" s="2" t="str">
        <f t="shared" si="2"/>
        <v>3_17348104</v>
      </c>
      <c r="D155" s="2" t="s">
        <v>21</v>
      </c>
      <c r="E155" s="11">
        <v>1.24e-10</v>
      </c>
      <c r="F155" s="4">
        <v>0.06</v>
      </c>
      <c r="G155" s="4">
        <v>13.00789</v>
      </c>
      <c r="H155" s="4">
        <v>1.952896</v>
      </c>
      <c r="I155" s="2" t="s">
        <v>76</v>
      </c>
      <c r="J155" s="13" t="s">
        <v>81</v>
      </c>
      <c r="K155" s="2" t="s">
        <v>15</v>
      </c>
    </row>
    <row r="156" s="1" customFormat="1" spans="1:11">
      <c r="A156" s="2">
        <v>3</v>
      </c>
      <c r="B156" s="3">
        <v>17348112</v>
      </c>
      <c r="C156" s="2" t="str">
        <f t="shared" si="2"/>
        <v>3_17348112</v>
      </c>
      <c r="D156" s="2" t="s">
        <v>12</v>
      </c>
      <c r="E156" s="11">
        <v>1.24e-10</v>
      </c>
      <c r="F156" s="4">
        <v>0.06</v>
      </c>
      <c r="G156" s="4">
        <v>13.00789</v>
      </c>
      <c r="H156" s="4">
        <v>1.952896</v>
      </c>
      <c r="I156" s="2" t="s">
        <v>76</v>
      </c>
      <c r="J156" s="13" t="s">
        <v>81</v>
      </c>
      <c r="K156" s="2" t="s">
        <v>15</v>
      </c>
    </row>
    <row r="157" s="1" customFormat="1" spans="1:15">
      <c r="A157" s="2">
        <v>5</v>
      </c>
      <c r="B157" s="3">
        <v>34903456</v>
      </c>
      <c r="C157" s="2" t="str">
        <f t="shared" si="2"/>
        <v>5_34903456</v>
      </c>
      <c r="D157" s="2" t="s">
        <v>40</v>
      </c>
      <c r="E157" s="11">
        <v>1.71e-6</v>
      </c>
      <c r="F157" s="4">
        <v>0.259</v>
      </c>
      <c r="G157" s="4" t="s">
        <v>82</v>
      </c>
      <c r="H157" s="4">
        <v>1.095778</v>
      </c>
      <c r="I157" s="2" t="s">
        <v>17</v>
      </c>
      <c r="J157" s="13" t="s">
        <v>83</v>
      </c>
      <c r="K157" s="2" t="s">
        <v>15</v>
      </c>
      <c r="O157" s="14"/>
    </row>
    <row r="158" s="1" customFormat="1" spans="1:15">
      <c r="A158" s="2">
        <v>5</v>
      </c>
      <c r="B158" s="3">
        <v>34909078</v>
      </c>
      <c r="C158" s="2" t="str">
        <f t="shared" si="2"/>
        <v>5_34909078</v>
      </c>
      <c r="D158" s="2" t="s">
        <v>21</v>
      </c>
      <c r="E158" s="11">
        <v>2.41e-6</v>
      </c>
      <c r="F158" s="4">
        <v>0.371</v>
      </c>
      <c r="G158" s="4" t="s">
        <v>84</v>
      </c>
      <c r="H158" s="4">
        <v>0.9920295</v>
      </c>
      <c r="I158" s="2" t="s">
        <v>17</v>
      </c>
      <c r="J158" s="13" t="s">
        <v>83</v>
      </c>
      <c r="K158" s="2" t="s">
        <v>15</v>
      </c>
      <c r="O158" s="14"/>
    </row>
    <row r="159" s="1" customFormat="1" spans="1:15">
      <c r="A159" s="2">
        <v>5</v>
      </c>
      <c r="B159" s="3">
        <v>35637955</v>
      </c>
      <c r="C159" s="2" t="str">
        <f t="shared" si="2"/>
        <v>5_35637955</v>
      </c>
      <c r="D159" s="2" t="s">
        <v>19</v>
      </c>
      <c r="E159" s="11">
        <v>6.46e-7</v>
      </c>
      <c r="F159" s="4">
        <v>0.348</v>
      </c>
      <c r="G159" s="4" t="s">
        <v>85</v>
      </c>
      <c r="H159" s="4">
        <v>0.9917674</v>
      </c>
      <c r="I159" s="2" t="s">
        <v>17</v>
      </c>
      <c r="J159" s="13" t="s">
        <v>86</v>
      </c>
      <c r="K159" s="2" t="s">
        <v>15</v>
      </c>
      <c r="O159" s="14"/>
    </row>
    <row r="160" s="1" customFormat="1" spans="1:15">
      <c r="A160" s="2">
        <v>5</v>
      </c>
      <c r="B160" s="3">
        <v>35639832</v>
      </c>
      <c r="C160" s="2" t="str">
        <f t="shared" si="2"/>
        <v>5_35639832</v>
      </c>
      <c r="D160" s="2" t="s">
        <v>12</v>
      </c>
      <c r="E160" s="11">
        <v>3.16e-6</v>
      </c>
      <c r="F160" s="4">
        <v>0.352</v>
      </c>
      <c r="G160" s="4" t="s">
        <v>87</v>
      </c>
      <c r="H160" s="4">
        <v>1.008955</v>
      </c>
      <c r="I160" s="2" t="s">
        <v>17</v>
      </c>
      <c r="J160" s="13" t="s">
        <v>86</v>
      </c>
      <c r="K160" s="2" t="s">
        <v>15</v>
      </c>
      <c r="O160" s="14"/>
    </row>
    <row r="161" s="1" customFormat="1" spans="1:15">
      <c r="A161" s="2">
        <v>5</v>
      </c>
      <c r="B161" s="3">
        <v>35640875</v>
      </c>
      <c r="C161" s="2" t="str">
        <f t="shared" si="2"/>
        <v>5_35640875</v>
      </c>
      <c r="D161" s="2" t="s">
        <v>19</v>
      </c>
      <c r="E161" s="11">
        <v>7.3e-7</v>
      </c>
      <c r="F161" s="4">
        <v>0.36</v>
      </c>
      <c r="G161" s="4" t="s">
        <v>88</v>
      </c>
      <c r="H161" s="4">
        <v>0.9692858</v>
      </c>
      <c r="I161" s="2" t="s">
        <v>17</v>
      </c>
      <c r="J161" s="13" t="s">
        <v>86</v>
      </c>
      <c r="K161" s="2" t="s">
        <v>15</v>
      </c>
      <c r="O161" s="14"/>
    </row>
    <row r="162" s="1" customFormat="1" spans="1:11">
      <c r="A162" s="2">
        <v>8</v>
      </c>
      <c r="B162" s="3">
        <v>20366141</v>
      </c>
      <c r="C162" s="2" t="str">
        <f t="shared" si="2"/>
        <v>8_20366141</v>
      </c>
      <c r="D162" s="2" t="s">
        <v>30</v>
      </c>
      <c r="E162" s="11">
        <v>1.87e-6</v>
      </c>
      <c r="F162" s="4">
        <v>0.167</v>
      </c>
      <c r="G162" s="4">
        <v>6.637468</v>
      </c>
      <c r="H162" s="4">
        <v>1.365868</v>
      </c>
      <c r="I162" s="2" t="s">
        <v>17</v>
      </c>
      <c r="J162" s="13" t="s">
        <v>89</v>
      </c>
      <c r="K162" s="2" t="s">
        <v>15</v>
      </c>
    </row>
    <row r="163" s="1" customFormat="1" spans="1:11">
      <c r="A163" s="2">
        <v>8</v>
      </c>
      <c r="B163" s="3">
        <v>21136671</v>
      </c>
      <c r="C163" s="2" t="str">
        <f t="shared" si="2"/>
        <v>8_21136671</v>
      </c>
      <c r="D163" s="2" t="s">
        <v>12</v>
      </c>
      <c r="E163" s="11">
        <v>2.55e-6</v>
      </c>
      <c r="F163" s="4">
        <v>0.143</v>
      </c>
      <c r="G163" s="4">
        <v>6.839117</v>
      </c>
      <c r="H163" s="4">
        <v>1.426703</v>
      </c>
      <c r="I163" s="2" t="s">
        <v>90</v>
      </c>
      <c r="J163" s="13" t="s">
        <v>91</v>
      </c>
      <c r="K163" s="2" t="s">
        <v>15</v>
      </c>
    </row>
    <row r="164" s="1" customFormat="1" spans="1:11">
      <c r="A164" s="2">
        <v>12</v>
      </c>
      <c r="B164" s="3">
        <v>880561</v>
      </c>
      <c r="C164" s="2" t="str">
        <f t="shared" si="2"/>
        <v>12_880561</v>
      </c>
      <c r="D164" s="2" t="s">
        <v>30</v>
      </c>
      <c r="E164" s="11">
        <v>1.85441e-6</v>
      </c>
      <c r="F164" s="4">
        <v>0.079</v>
      </c>
      <c r="G164" s="4">
        <v>8.389513</v>
      </c>
      <c r="H164" s="4">
        <v>1.725698</v>
      </c>
      <c r="I164" s="2" t="s">
        <v>36</v>
      </c>
      <c r="J164" s="13" t="s">
        <v>92</v>
      </c>
      <c r="K164" s="2" t="s">
        <v>15</v>
      </c>
    </row>
    <row r="165" s="1" customFormat="1" spans="1:11">
      <c r="A165" s="2">
        <v>26</v>
      </c>
      <c r="B165" s="3">
        <v>4841116</v>
      </c>
      <c r="C165" s="2" t="str">
        <f t="shared" si="2"/>
        <v>26_4841116</v>
      </c>
      <c r="D165" s="2" t="s">
        <v>30</v>
      </c>
      <c r="E165" s="11">
        <v>1.38137e-6</v>
      </c>
      <c r="F165" s="4">
        <v>0.251</v>
      </c>
      <c r="G165" s="4">
        <v>4.978903</v>
      </c>
      <c r="H165" s="4">
        <v>1.011162</v>
      </c>
      <c r="I165" s="2" t="s">
        <v>13</v>
      </c>
      <c r="J165" s="13" t="s">
        <v>93</v>
      </c>
      <c r="K165" s="2" t="s">
        <v>15</v>
      </c>
    </row>
    <row r="166" s="1" customFormat="1" spans="1:11">
      <c r="A166" s="2">
        <v>26</v>
      </c>
      <c r="B166" s="3">
        <v>4875866</v>
      </c>
      <c r="C166" s="2" t="str">
        <f t="shared" si="2"/>
        <v>26_4875866</v>
      </c>
      <c r="D166" s="2" t="s">
        <v>19</v>
      </c>
      <c r="E166" s="11">
        <v>1.94666e-6</v>
      </c>
      <c r="F166" s="4">
        <v>0.249</v>
      </c>
      <c r="G166" s="4">
        <v>4.887526</v>
      </c>
      <c r="H166" s="4">
        <v>1.007495</v>
      </c>
      <c r="I166" s="2" t="s">
        <v>17</v>
      </c>
      <c r="J166" s="13" t="s">
        <v>94</v>
      </c>
      <c r="K166" s="2" t="s">
        <v>15</v>
      </c>
    </row>
    <row r="167" s="1" customFormat="1" spans="1:11">
      <c r="A167" s="2">
        <v>26</v>
      </c>
      <c r="B167" s="3">
        <v>5081810</v>
      </c>
      <c r="C167" s="2" t="str">
        <f t="shared" si="2"/>
        <v>26_5081810</v>
      </c>
      <c r="D167" s="2" t="s">
        <v>21</v>
      </c>
      <c r="E167" s="11">
        <v>8.33377e-7</v>
      </c>
      <c r="F167" s="4">
        <v>0.39</v>
      </c>
      <c r="G167" s="4">
        <v>4.704327</v>
      </c>
      <c r="H167" s="4">
        <v>0.9353203</v>
      </c>
      <c r="I167" s="2" t="s">
        <v>90</v>
      </c>
      <c r="J167" s="13" t="s">
        <v>95</v>
      </c>
      <c r="K167" s="2" t="s">
        <v>15</v>
      </c>
    </row>
    <row r="168" s="1" customFormat="1" spans="1:11">
      <c r="A168" s="2">
        <v>1</v>
      </c>
      <c r="B168" s="3">
        <v>177640614</v>
      </c>
      <c r="C168" s="2" t="str">
        <f t="shared" si="2"/>
        <v>1_177640614</v>
      </c>
      <c r="D168" s="2" t="s">
        <v>19</v>
      </c>
      <c r="E168" s="11">
        <v>2.55e-6</v>
      </c>
      <c r="F168" s="4">
        <v>0.17</v>
      </c>
      <c r="G168" s="4">
        <v>3.341</v>
      </c>
      <c r="H168" s="4">
        <v>0.6969944</v>
      </c>
      <c r="I168" s="2" t="s">
        <v>13</v>
      </c>
      <c r="J168" s="13" t="s">
        <v>96</v>
      </c>
      <c r="K168" s="2" t="s">
        <v>97</v>
      </c>
    </row>
    <row r="169" s="1" customFormat="1" spans="1:11">
      <c r="A169" s="2">
        <v>3</v>
      </c>
      <c r="B169" s="3">
        <v>6626087</v>
      </c>
      <c r="C169" s="2" t="str">
        <f t="shared" si="2"/>
        <v>3_6626087</v>
      </c>
      <c r="D169" s="2" t="s">
        <v>19</v>
      </c>
      <c r="E169" s="11">
        <v>2.73e-6</v>
      </c>
      <c r="F169" s="4">
        <v>0.146</v>
      </c>
      <c r="G169" s="4">
        <v>3.506837</v>
      </c>
      <c r="H169" s="4">
        <v>0.7338911</v>
      </c>
      <c r="I169" s="2" t="s">
        <v>13</v>
      </c>
      <c r="J169" s="13" t="s">
        <v>98</v>
      </c>
      <c r="K169" s="2" t="s">
        <v>97</v>
      </c>
    </row>
    <row r="170" s="1" customFormat="1" spans="1:11">
      <c r="A170" s="2">
        <v>3</v>
      </c>
      <c r="B170" s="3">
        <v>7712575</v>
      </c>
      <c r="C170" s="2" t="str">
        <f t="shared" si="2"/>
        <v>3_7712575</v>
      </c>
      <c r="D170" s="2" t="s">
        <v>12</v>
      </c>
      <c r="E170" s="11">
        <v>1.27e-6</v>
      </c>
      <c r="F170" s="4">
        <v>0.157</v>
      </c>
      <c r="G170" s="4">
        <v>3.498602</v>
      </c>
      <c r="H170" s="4">
        <v>0.7079746</v>
      </c>
      <c r="I170" s="2" t="s">
        <v>17</v>
      </c>
      <c r="J170" s="13" t="s">
        <v>99</v>
      </c>
      <c r="K170" s="2" t="s">
        <v>97</v>
      </c>
    </row>
    <row r="171" s="1" customFormat="1" spans="1:11">
      <c r="A171" s="2">
        <v>3</v>
      </c>
      <c r="B171" s="3">
        <v>8728457</v>
      </c>
      <c r="C171" s="2" t="str">
        <f t="shared" si="2"/>
        <v>3_8728457</v>
      </c>
      <c r="D171" s="2" t="s">
        <v>30</v>
      </c>
      <c r="E171" s="11">
        <v>9.1e-7</v>
      </c>
      <c r="F171" s="4">
        <v>0.09</v>
      </c>
      <c r="G171" s="4">
        <v>4.489738</v>
      </c>
      <c r="H171" s="4">
        <v>0.8959192</v>
      </c>
      <c r="I171" s="2" t="s">
        <v>13</v>
      </c>
      <c r="J171" s="13" t="s">
        <v>100</v>
      </c>
      <c r="K171" s="2" t="s">
        <v>97</v>
      </c>
    </row>
    <row r="172" s="1" customFormat="1" spans="1:11">
      <c r="A172" s="2">
        <v>3</v>
      </c>
      <c r="B172" s="3">
        <v>8728611</v>
      </c>
      <c r="C172" s="2" t="str">
        <f t="shared" si="2"/>
        <v>3_8728611</v>
      </c>
      <c r="D172" s="2" t="s">
        <v>30</v>
      </c>
      <c r="E172" s="11">
        <v>8.59e-7</v>
      </c>
      <c r="F172" s="4">
        <v>0.087</v>
      </c>
      <c r="G172" s="4">
        <v>4.581657</v>
      </c>
      <c r="H172" s="4">
        <v>0.9120649</v>
      </c>
      <c r="I172" s="2" t="s">
        <v>13</v>
      </c>
      <c r="J172" s="13" t="s">
        <v>100</v>
      </c>
      <c r="K172" s="2" t="s">
        <v>97</v>
      </c>
    </row>
    <row r="173" s="1" customFormat="1" spans="1:11">
      <c r="A173" s="2">
        <v>3</v>
      </c>
      <c r="B173" s="3">
        <v>8728667</v>
      </c>
      <c r="C173" s="2" t="str">
        <f t="shared" si="2"/>
        <v>3_8728667</v>
      </c>
      <c r="D173" s="2" t="s">
        <v>12</v>
      </c>
      <c r="E173" s="11">
        <v>2.63e-6</v>
      </c>
      <c r="F173" s="4">
        <v>0.086</v>
      </c>
      <c r="G173" s="4">
        <v>4.416865</v>
      </c>
      <c r="H173" s="4">
        <v>0.9227847</v>
      </c>
      <c r="I173" s="2" t="s">
        <v>13</v>
      </c>
      <c r="J173" s="13" t="s">
        <v>100</v>
      </c>
      <c r="K173" s="2" t="s">
        <v>97</v>
      </c>
    </row>
    <row r="174" s="1" customFormat="1" spans="1:11">
      <c r="A174" s="2">
        <v>3</v>
      </c>
      <c r="B174" s="3">
        <v>8732390</v>
      </c>
      <c r="C174" s="2" t="str">
        <f t="shared" si="2"/>
        <v>3_8732390</v>
      </c>
      <c r="D174" s="2" t="s">
        <v>12</v>
      </c>
      <c r="E174" s="11">
        <v>1.85e-6</v>
      </c>
      <c r="F174" s="4">
        <v>0.063</v>
      </c>
      <c r="G174" s="4">
        <v>5.044269</v>
      </c>
      <c r="H174" s="4">
        <v>1.037521</v>
      </c>
      <c r="I174" s="2" t="s">
        <v>13</v>
      </c>
      <c r="J174" s="13" t="s">
        <v>100</v>
      </c>
      <c r="K174" s="2" t="s">
        <v>97</v>
      </c>
    </row>
    <row r="175" s="1" customFormat="1" spans="1:11">
      <c r="A175" s="2">
        <v>3</v>
      </c>
      <c r="B175" s="3">
        <v>8733068</v>
      </c>
      <c r="C175" s="2" t="str">
        <f t="shared" si="2"/>
        <v>3_8733068</v>
      </c>
      <c r="D175" s="2" t="s">
        <v>21</v>
      </c>
      <c r="E175" s="11">
        <v>2.96e-8</v>
      </c>
      <c r="F175" s="4">
        <v>0.054</v>
      </c>
      <c r="G175" s="4">
        <v>6.238684</v>
      </c>
      <c r="H175" s="4">
        <v>1.096634</v>
      </c>
      <c r="I175" s="2" t="s">
        <v>13</v>
      </c>
      <c r="J175" s="13" t="s">
        <v>100</v>
      </c>
      <c r="K175" s="2" t="s">
        <v>97</v>
      </c>
    </row>
    <row r="176" s="1" customFormat="1" spans="1:11">
      <c r="A176" s="2">
        <v>3</v>
      </c>
      <c r="B176" s="3">
        <v>8747666</v>
      </c>
      <c r="C176" s="2" t="str">
        <f t="shared" si="2"/>
        <v>3_8747666</v>
      </c>
      <c r="D176" s="2" t="s">
        <v>16</v>
      </c>
      <c r="E176" s="11">
        <v>7.45e-7</v>
      </c>
      <c r="F176" s="4">
        <v>0.063</v>
      </c>
      <c r="G176" s="4">
        <v>5.076255</v>
      </c>
      <c r="H176" s="4">
        <v>1.004613</v>
      </c>
      <c r="I176" s="2" t="s">
        <v>13</v>
      </c>
      <c r="J176" s="13" t="s">
        <v>101</v>
      </c>
      <c r="K176" s="2" t="s">
        <v>97</v>
      </c>
    </row>
    <row r="177" s="1" customFormat="1" spans="1:11">
      <c r="A177" s="2">
        <v>3</v>
      </c>
      <c r="B177" s="3">
        <v>8748655</v>
      </c>
      <c r="C177" s="2" t="str">
        <f t="shared" si="2"/>
        <v>3_8748655</v>
      </c>
      <c r="D177" s="2" t="s">
        <v>30</v>
      </c>
      <c r="E177" s="11">
        <v>6.45e-7</v>
      </c>
      <c r="F177" s="4">
        <v>0.086</v>
      </c>
      <c r="G177" s="4">
        <v>4.655163</v>
      </c>
      <c r="H177" s="4">
        <v>0.9158812</v>
      </c>
      <c r="I177" s="2" t="s">
        <v>13</v>
      </c>
      <c r="J177" s="13" t="s">
        <v>101</v>
      </c>
      <c r="K177" s="2" t="s">
        <v>97</v>
      </c>
    </row>
    <row r="178" s="1" customFormat="1" spans="1:15">
      <c r="A178" s="2">
        <v>20</v>
      </c>
      <c r="B178" s="3">
        <v>3652306</v>
      </c>
      <c r="C178" s="2" t="str">
        <f t="shared" si="2"/>
        <v>20_3652306</v>
      </c>
      <c r="D178" s="2" t="s">
        <v>21</v>
      </c>
      <c r="E178" s="11">
        <v>2.63e-6</v>
      </c>
      <c r="F178" s="4">
        <v>0.224</v>
      </c>
      <c r="G178" s="4" t="s">
        <v>102</v>
      </c>
      <c r="H178" s="4">
        <v>0.579439</v>
      </c>
      <c r="I178" s="2" t="s">
        <v>17</v>
      </c>
      <c r="J178" s="13" t="s">
        <v>103</v>
      </c>
      <c r="K178" s="2" t="s">
        <v>97</v>
      </c>
      <c r="O178" s="14"/>
    </row>
    <row r="179" s="1" customFormat="1" spans="1:15">
      <c r="A179" s="2">
        <v>20</v>
      </c>
      <c r="B179" s="3">
        <v>3691035</v>
      </c>
      <c r="C179" s="2" t="str">
        <f t="shared" si="2"/>
        <v>20_3691035</v>
      </c>
      <c r="D179" s="2" t="s">
        <v>12</v>
      </c>
      <c r="E179" s="11">
        <v>1.42e-6</v>
      </c>
      <c r="F179" s="4">
        <v>0.224</v>
      </c>
      <c r="G179" s="4" t="s">
        <v>104</v>
      </c>
      <c r="H179" s="4">
        <v>0.5714587</v>
      </c>
      <c r="I179" s="2" t="s">
        <v>13</v>
      </c>
      <c r="J179" s="13" t="s">
        <v>105</v>
      </c>
      <c r="K179" s="2" t="s">
        <v>97</v>
      </c>
      <c r="O179" s="14"/>
    </row>
    <row r="180" s="1" customFormat="1" spans="1:15">
      <c r="A180" s="2">
        <v>20</v>
      </c>
      <c r="B180" s="3">
        <v>3695526</v>
      </c>
      <c r="C180" s="2" t="str">
        <f t="shared" si="2"/>
        <v>20_3695526</v>
      </c>
      <c r="D180" s="2" t="s">
        <v>30</v>
      </c>
      <c r="E180" s="11">
        <v>9.36e-7</v>
      </c>
      <c r="F180" s="4">
        <v>0.221</v>
      </c>
      <c r="G180" s="4" t="s">
        <v>106</v>
      </c>
      <c r="H180" s="4">
        <v>0.5860516</v>
      </c>
      <c r="I180" s="2" t="s">
        <v>13</v>
      </c>
      <c r="J180" s="13" t="s">
        <v>105</v>
      </c>
      <c r="K180" s="2" t="s">
        <v>97</v>
      </c>
      <c r="O180" s="14"/>
    </row>
    <row r="181" s="1" customFormat="1" spans="1:15">
      <c r="A181" s="2">
        <v>20</v>
      </c>
      <c r="B181" s="3">
        <v>3711630</v>
      </c>
      <c r="C181" s="2" t="str">
        <f t="shared" si="2"/>
        <v>20_3711630</v>
      </c>
      <c r="D181" s="2" t="s">
        <v>27</v>
      </c>
      <c r="E181" s="11">
        <v>2.43e-6</v>
      </c>
      <c r="F181" s="4">
        <v>0.257</v>
      </c>
      <c r="G181" s="4" t="s">
        <v>107</v>
      </c>
      <c r="H181" s="4">
        <v>0.5693422</v>
      </c>
      <c r="I181" s="2" t="s">
        <v>17</v>
      </c>
      <c r="J181" s="13" t="s">
        <v>108</v>
      </c>
      <c r="K181" s="2" t="s">
        <v>97</v>
      </c>
      <c r="O181" s="14"/>
    </row>
    <row r="182" s="1" customFormat="1" spans="1:15">
      <c r="A182" s="2">
        <v>2</v>
      </c>
      <c r="B182" s="3">
        <v>145449050</v>
      </c>
      <c r="C182" s="2" t="str">
        <f t="shared" si="2"/>
        <v>2_145449050</v>
      </c>
      <c r="D182" s="2" t="s">
        <v>23</v>
      </c>
      <c r="E182" s="11">
        <v>2.16e-6</v>
      </c>
      <c r="F182" s="4">
        <v>0.09</v>
      </c>
      <c r="G182" s="4" t="s">
        <v>109</v>
      </c>
      <c r="H182" s="4">
        <v>1.285094</v>
      </c>
      <c r="I182" s="2" t="s">
        <v>17</v>
      </c>
      <c r="J182" s="13" t="s">
        <v>110</v>
      </c>
      <c r="K182" s="2" t="s">
        <v>111</v>
      </c>
      <c r="O182" s="14"/>
    </row>
    <row r="183" s="1" customFormat="1" spans="1:15">
      <c r="A183" s="2">
        <v>2</v>
      </c>
      <c r="B183" s="3">
        <v>145449053</v>
      </c>
      <c r="C183" s="2" t="str">
        <f t="shared" si="2"/>
        <v>2_145449053</v>
      </c>
      <c r="D183" s="2" t="s">
        <v>24</v>
      </c>
      <c r="E183" s="11">
        <v>2.16e-6</v>
      </c>
      <c r="F183" s="4">
        <v>0.09</v>
      </c>
      <c r="G183" s="4" t="s">
        <v>109</v>
      </c>
      <c r="H183" s="4">
        <v>1.285094</v>
      </c>
      <c r="I183" s="2" t="s">
        <v>17</v>
      </c>
      <c r="J183" s="13" t="s">
        <v>110</v>
      </c>
      <c r="K183" s="2" t="s">
        <v>111</v>
      </c>
      <c r="O183" s="14"/>
    </row>
    <row r="184" s="1" customFormat="1" spans="1:15">
      <c r="A184" s="2">
        <v>2</v>
      </c>
      <c r="B184" s="3">
        <v>145471472</v>
      </c>
      <c r="C184" s="2" t="str">
        <f t="shared" si="2"/>
        <v>2_145471472</v>
      </c>
      <c r="D184" s="2" t="s">
        <v>39</v>
      </c>
      <c r="E184" s="11">
        <v>4.73e-8</v>
      </c>
      <c r="F184" s="4">
        <v>0.067</v>
      </c>
      <c r="G184" s="4" t="s">
        <v>112</v>
      </c>
      <c r="H184" s="4">
        <v>1.408873</v>
      </c>
      <c r="I184" s="2" t="s">
        <v>17</v>
      </c>
      <c r="J184" s="13" t="s">
        <v>110</v>
      </c>
      <c r="K184" s="2" t="s">
        <v>111</v>
      </c>
      <c r="O184" s="14"/>
    </row>
    <row r="185" s="1" customFormat="1" spans="1:15">
      <c r="A185" s="2">
        <v>2</v>
      </c>
      <c r="B185" s="3">
        <v>145499745</v>
      </c>
      <c r="C185" s="2" t="str">
        <f t="shared" si="2"/>
        <v>2_145499745</v>
      </c>
      <c r="D185" s="2" t="s">
        <v>19</v>
      </c>
      <c r="E185" s="11">
        <v>2.97e-6</v>
      </c>
      <c r="F185" s="4">
        <v>0.083</v>
      </c>
      <c r="G185" s="4" t="s">
        <v>113</v>
      </c>
      <c r="H185" s="4">
        <v>1.440845</v>
      </c>
      <c r="I185" s="2" t="s">
        <v>17</v>
      </c>
      <c r="J185" s="13" t="s">
        <v>110</v>
      </c>
      <c r="K185" s="2" t="s">
        <v>111</v>
      </c>
      <c r="O185" s="14"/>
    </row>
    <row r="186" s="1" customFormat="1" spans="1:15">
      <c r="A186" s="2">
        <v>2</v>
      </c>
      <c r="B186" s="3">
        <v>145570779</v>
      </c>
      <c r="C186" s="2" t="str">
        <f t="shared" si="2"/>
        <v>2_145570779</v>
      </c>
      <c r="D186" s="2" t="s">
        <v>21</v>
      </c>
      <c r="E186" s="11">
        <v>7.52e-7</v>
      </c>
      <c r="F186" s="4">
        <v>0.095</v>
      </c>
      <c r="G186" s="4" t="s">
        <v>114</v>
      </c>
      <c r="H186" s="4">
        <v>1.366811</v>
      </c>
      <c r="I186" s="2" t="s">
        <v>17</v>
      </c>
      <c r="J186" s="13" t="s">
        <v>110</v>
      </c>
      <c r="K186" s="2" t="s">
        <v>111</v>
      </c>
      <c r="O186" s="14"/>
    </row>
    <row r="187" s="1" customFormat="1" spans="1:15">
      <c r="A187" s="2">
        <v>2</v>
      </c>
      <c r="B187" s="3">
        <v>145582604</v>
      </c>
      <c r="C187" s="2" t="str">
        <f t="shared" si="2"/>
        <v>2_145582604</v>
      </c>
      <c r="D187" s="2" t="s">
        <v>27</v>
      </c>
      <c r="E187" s="11">
        <v>2.62e-7</v>
      </c>
      <c r="F187" s="4">
        <v>0.079</v>
      </c>
      <c r="G187" s="4" t="s">
        <v>115</v>
      </c>
      <c r="H187" s="4">
        <v>1.478844</v>
      </c>
      <c r="I187" s="2" t="s">
        <v>17</v>
      </c>
      <c r="J187" s="13" t="s">
        <v>110</v>
      </c>
      <c r="K187" s="2" t="s">
        <v>111</v>
      </c>
      <c r="O187" s="14"/>
    </row>
    <row r="188" s="1" customFormat="1" spans="1:15">
      <c r="A188" s="2">
        <v>2</v>
      </c>
      <c r="B188" s="3">
        <v>145582643</v>
      </c>
      <c r="C188" s="2" t="str">
        <f t="shared" si="2"/>
        <v>2_145582643</v>
      </c>
      <c r="D188" s="2" t="s">
        <v>24</v>
      </c>
      <c r="E188" s="11">
        <v>2.62e-7</v>
      </c>
      <c r="F188" s="4">
        <v>0.079</v>
      </c>
      <c r="G188" s="4" t="s">
        <v>115</v>
      </c>
      <c r="H188" s="4">
        <v>1.478844</v>
      </c>
      <c r="I188" s="2" t="s">
        <v>17</v>
      </c>
      <c r="J188" s="13" t="s">
        <v>110</v>
      </c>
      <c r="K188" s="2" t="s">
        <v>111</v>
      </c>
      <c r="O188" s="14"/>
    </row>
    <row r="189" s="1" customFormat="1" spans="1:15">
      <c r="A189" s="2">
        <v>2</v>
      </c>
      <c r="B189" s="3">
        <v>145582775</v>
      </c>
      <c r="C189" s="2" t="str">
        <f t="shared" si="2"/>
        <v>2_145582775</v>
      </c>
      <c r="D189" s="2" t="s">
        <v>68</v>
      </c>
      <c r="E189" s="11">
        <v>1.27e-6</v>
      </c>
      <c r="F189" s="4">
        <v>0.081</v>
      </c>
      <c r="G189" s="4" t="s">
        <v>116</v>
      </c>
      <c r="H189" s="4">
        <v>1.42127</v>
      </c>
      <c r="I189" s="2" t="s">
        <v>17</v>
      </c>
      <c r="J189" s="13" t="s">
        <v>110</v>
      </c>
      <c r="K189" s="2" t="s">
        <v>111</v>
      </c>
      <c r="O189" s="14"/>
    </row>
    <row r="190" s="1" customFormat="1" spans="1:15">
      <c r="A190" s="2">
        <v>2</v>
      </c>
      <c r="B190" s="3">
        <v>145582782</v>
      </c>
      <c r="C190" s="2" t="str">
        <f t="shared" si="2"/>
        <v>2_145582782</v>
      </c>
      <c r="D190" s="2" t="s">
        <v>19</v>
      </c>
      <c r="E190" s="11">
        <v>1.27e-6</v>
      </c>
      <c r="F190" s="4">
        <v>0.081</v>
      </c>
      <c r="G190" s="4" t="s">
        <v>116</v>
      </c>
      <c r="H190" s="4">
        <v>1.42127</v>
      </c>
      <c r="I190" s="2" t="s">
        <v>17</v>
      </c>
      <c r="J190" s="13" t="s">
        <v>110</v>
      </c>
      <c r="K190" s="2" t="s">
        <v>111</v>
      </c>
      <c r="O190" s="14"/>
    </row>
    <row r="191" s="1" customFormat="1" spans="1:15">
      <c r="A191" s="2">
        <v>2</v>
      </c>
      <c r="B191" s="3">
        <v>145582904</v>
      </c>
      <c r="C191" s="2" t="str">
        <f t="shared" si="2"/>
        <v>2_145582904</v>
      </c>
      <c r="D191" s="2" t="s">
        <v>40</v>
      </c>
      <c r="E191" s="11">
        <v>1.38e-6</v>
      </c>
      <c r="F191" s="4">
        <v>0.07</v>
      </c>
      <c r="G191" s="4" t="s">
        <v>117</v>
      </c>
      <c r="H191" s="4">
        <v>1.540804</v>
      </c>
      <c r="I191" s="2" t="s">
        <v>17</v>
      </c>
      <c r="J191" s="13" t="s">
        <v>110</v>
      </c>
      <c r="K191" s="2" t="s">
        <v>111</v>
      </c>
      <c r="O191" s="14"/>
    </row>
    <row r="192" s="1" customFormat="1" spans="1:15">
      <c r="A192" s="2">
        <v>2</v>
      </c>
      <c r="B192" s="3">
        <v>145668170</v>
      </c>
      <c r="C192" s="2" t="str">
        <f t="shared" si="2"/>
        <v>2_145668170</v>
      </c>
      <c r="D192" s="2" t="s">
        <v>27</v>
      </c>
      <c r="E192" s="11">
        <v>2.64e-7</v>
      </c>
      <c r="F192" s="4">
        <v>0.054</v>
      </c>
      <c r="G192" s="4" t="s">
        <v>118</v>
      </c>
      <c r="H192" s="4">
        <v>1.77128</v>
      </c>
      <c r="I192" s="2" t="s">
        <v>17</v>
      </c>
      <c r="J192" s="13" t="s">
        <v>119</v>
      </c>
      <c r="K192" s="2" t="s">
        <v>111</v>
      </c>
      <c r="O192" s="14"/>
    </row>
    <row r="193" s="1" customFormat="1" spans="1:15">
      <c r="A193" s="2">
        <v>2</v>
      </c>
      <c r="B193" s="3">
        <v>145781403</v>
      </c>
      <c r="C193" s="2" t="str">
        <f t="shared" si="2"/>
        <v>2_145781403</v>
      </c>
      <c r="D193" s="2" t="s">
        <v>24</v>
      </c>
      <c r="E193" s="11">
        <v>1.46e-6</v>
      </c>
      <c r="F193" s="4">
        <v>0.156</v>
      </c>
      <c r="G193" s="4" t="s">
        <v>120</v>
      </c>
      <c r="H193" s="4">
        <v>1.141793</v>
      </c>
      <c r="I193" s="2" t="s">
        <v>17</v>
      </c>
      <c r="J193" s="13" t="s">
        <v>121</v>
      </c>
      <c r="K193" s="2" t="s">
        <v>111</v>
      </c>
      <c r="O193" s="14"/>
    </row>
    <row r="194" s="1" customFormat="1" spans="1:15">
      <c r="A194" s="2">
        <v>2</v>
      </c>
      <c r="B194" s="3">
        <v>145791100</v>
      </c>
      <c r="C194" s="2" t="str">
        <f t="shared" si="2"/>
        <v>2_145791100</v>
      </c>
      <c r="D194" s="2" t="s">
        <v>12</v>
      </c>
      <c r="E194" s="11">
        <v>3.12e-6</v>
      </c>
      <c r="F194" s="4">
        <v>0.151</v>
      </c>
      <c r="G194" s="4" t="s">
        <v>122</v>
      </c>
      <c r="H194" s="4">
        <v>1.146093</v>
      </c>
      <c r="I194" s="2" t="s">
        <v>17</v>
      </c>
      <c r="J194" s="13" t="s">
        <v>121</v>
      </c>
      <c r="K194" s="2" t="s">
        <v>111</v>
      </c>
      <c r="O194" s="14"/>
    </row>
    <row r="195" s="1" customFormat="1" spans="1:15">
      <c r="A195" s="2">
        <v>2</v>
      </c>
      <c r="B195" s="3">
        <v>145791104</v>
      </c>
      <c r="C195" s="2" t="str">
        <f t="shared" ref="C195:C258" si="3">A195&amp;"_"&amp;B195</f>
        <v>2_145791104</v>
      </c>
      <c r="D195" s="2" t="s">
        <v>23</v>
      </c>
      <c r="E195" s="11">
        <v>3.12e-6</v>
      </c>
      <c r="F195" s="4">
        <v>0.151</v>
      </c>
      <c r="G195" s="4" t="s">
        <v>122</v>
      </c>
      <c r="H195" s="4">
        <v>1.146093</v>
      </c>
      <c r="I195" s="2" t="s">
        <v>17</v>
      </c>
      <c r="J195" s="13" t="s">
        <v>121</v>
      </c>
      <c r="K195" s="2" t="s">
        <v>111</v>
      </c>
      <c r="O195" s="14"/>
    </row>
    <row r="196" s="1" customFormat="1" spans="1:15">
      <c r="A196" s="2">
        <v>2</v>
      </c>
      <c r="B196" s="3">
        <v>145846917</v>
      </c>
      <c r="C196" s="2" t="str">
        <f t="shared" si="3"/>
        <v>2_145846917</v>
      </c>
      <c r="D196" s="2" t="s">
        <v>30</v>
      </c>
      <c r="E196" s="11">
        <v>7.64e-7</v>
      </c>
      <c r="F196" s="4">
        <v>0.135</v>
      </c>
      <c r="G196" s="4" t="s">
        <v>123</v>
      </c>
      <c r="H196" s="4">
        <v>1.194446</v>
      </c>
      <c r="I196" s="2" t="s">
        <v>17</v>
      </c>
      <c r="J196" s="13" t="s">
        <v>121</v>
      </c>
      <c r="K196" s="2" t="s">
        <v>111</v>
      </c>
      <c r="O196" s="14"/>
    </row>
    <row r="197" s="1" customFormat="1" spans="1:15">
      <c r="A197" s="2">
        <v>2</v>
      </c>
      <c r="B197" s="3">
        <v>145853707</v>
      </c>
      <c r="C197" s="2" t="str">
        <f t="shared" si="3"/>
        <v>2_145853707</v>
      </c>
      <c r="D197" s="2" t="s">
        <v>30</v>
      </c>
      <c r="E197" s="11">
        <v>2.64e-6</v>
      </c>
      <c r="F197" s="4">
        <v>0.144</v>
      </c>
      <c r="G197" s="4" t="s">
        <v>124</v>
      </c>
      <c r="H197" s="4">
        <v>1.190541</v>
      </c>
      <c r="I197" s="2" t="s">
        <v>17</v>
      </c>
      <c r="J197" s="13" t="s">
        <v>121</v>
      </c>
      <c r="K197" s="2" t="s">
        <v>111</v>
      </c>
      <c r="O197" s="14"/>
    </row>
    <row r="198" s="1" customFormat="1" spans="1:15">
      <c r="A198" s="2">
        <v>2</v>
      </c>
      <c r="B198" s="3">
        <v>145854521</v>
      </c>
      <c r="C198" s="2" t="str">
        <f t="shared" si="3"/>
        <v>2_145854521</v>
      </c>
      <c r="D198" s="2" t="s">
        <v>19</v>
      </c>
      <c r="E198" s="11">
        <v>1.78e-6</v>
      </c>
      <c r="F198" s="4">
        <v>0.138</v>
      </c>
      <c r="G198" s="4" t="s">
        <v>125</v>
      </c>
      <c r="H198" s="4">
        <v>1.193931</v>
      </c>
      <c r="I198" s="2" t="s">
        <v>17</v>
      </c>
      <c r="J198" s="13" t="s">
        <v>121</v>
      </c>
      <c r="K198" s="2" t="s">
        <v>111</v>
      </c>
      <c r="O198" s="14"/>
    </row>
    <row r="199" s="1" customFormat="1" spans="1:15">
      <c r="A199" s="2">
        <v>2</v>
      </c>
      <c r="B199" s="3">
        <v>145862928</v>
      </c>
      <c r="C199" s="2" t="str">
        <f t="shared" si="3"/>
        <v>2_145862928</v>
      </c>
      <c r="D199" s="2" t="s">
        <v>16</v>
      </c>
      <c r="E199" s="11">
        <v>2.91e-6</v>
      </c>
      <c r="F199" s="4">
        <v>0.141</v>
      </c>
      <c r="G199" s="4" t="s">
        <v>126</v>
      </c>
      <c r="H199" s="4">
        <v>1.210353</v>
      </c>
      <c r="I199" s="2" t="s">
        <v>17</v>
      </c>
      <c r="J199" s="13" t="s">
        <v>121</v>
      </c>
      <c r="K199" s="2" t="s">
        <v>111</v>
      </c>
      <c r="O199" s="14"/>
    </row>
    <row r="200" s="1" customFormat="1" spans="1:15">
      <c r="A200" s="2">
        <v>2</v>
      </c>
      <c r="B200" s="3">
        <v>145863323</v>
      </c>
      <c r="C200" s="2" t="str">
        <f t="shared" si="3"/>
        <v>2_145863323</v>
      </c>
      <c r="D200" s="2" t="s">
        <v>30</v>
      </c>
      <c r="E200" s="11">
        <v>2.03e-6</v>
      </c>
      <c r="F200" s="4">
        <v>0.137</v>
      </c>
      <c r="G200" s="4" t="s">
        <v>127</v>
      </c>
      <c r="H200" s="4">
        <v>1.216082</v>
      </c>
      <c r="I200" s="2" t="s">
        <v>17</v>
      </c>
      <c r="J200" s="13" t="s">
        <v>121</v>
      </c>
      <c r="K200" s="2" t="s">
        <v>111</v>
      </c>
      <c r="O200" s="14"/>
    </row>
    <row r="201" s="1" customFormat="1" spans="1:15">
      <c r="A201" s="2">
        <v>2</v>
      </c>
      <c r="B201" s="3">
        <v>145863333</v>
      </c>
      <c r="C201" s="2" t="str">
        <f t="shared" si="3"/>
        <v>2_145863333</v>
      </c>
      <c r="D201" s="2" t="s">
        <v>16</v>
      </c>
      <c r="E201" s="11">
        <v>2.4e-6</v>
      </c>
      <c r="F201" s="4">
        <v>0.138</v>
      </c>
      <c r="G201" s="4" t="s">
        <v>128</v>
      </c>
      <c r="H201" s="4">
        <v>1.217033</v>
      </c>
      <c r="I201" s="2" t="s">
        <v>17</v>
      </c>
      <c r="J201" s="13" t="s">
        <v>121</v>
      </c>
      <c r="K201" s="2" t="s">
        <v>111</v>
      </c>
      <c r="O201" s="14"/>
    </row>
    <row r="202" s="1" customFormat="1" spans="1:15">
      <c r="A202" s="2">
        <v>2</v>
      </c>
      <c r="B202" s="3">
        <v>145908754</v>
      </c>
      <c r="C202" s="2" t="str">
        <f t="shared" si="3"/>
        <v>2_145908754</v>
      </c>
      <c r="D202" s="2" t="s">
        <v>21</v>
      </c>
      <c r="E202" s="11">
        <v>9.91e-7</v>
      </c>
      <c r="F202" s="4">
        <v>0.171</v>
      </c>
      <c r="G202" s="4" t="s">
        <v>129</v>
      </c>
      <c r="H202" s="4">
        <v>1.057541</v>
      </c>
      <c r="I202" s="2" t="s">
        <v>36</v>
      </c>
      <c r="J202" s="13" t="s">
        <v>130</v>
      </c>
      <c r="K202" s="2" t="s">
        <v>111</v>
      </c>
      <c r="O202" s="14"/>
    </row>
    <row r="203" s="1" customFormat="1" spans="1:15">
      <c r="A203" s="2">
        <v>2</v>
      </c>
      <c r="B203" s="3">
        <v>145909323</v>
      </c>
      <c r="C203" s="2" t="str">
        <f t="shared" si="3"/>
        <v>2_145909323</v>
      </c>
      <c r="D203" s="2" t="s">
        <v>30</v>
      </c>
      <c r="E203" s="11">
        <v>2.78e-6</v>
      </c>
      <c r="F203" s="4">
        <v>0.168</v>
      </c>
      <c r="G203" s="4" t="s">
        <v>131</v>
      </c>
      <c r="H203" s="4">
        <v>1.092501</v>
      </c>
      <c r="I203" s="2" t="s">
        <v>36</v>
      </c>
      <c r="J203" s="13" t="s">
        <v>130</v>
      </c>
      <c r="K203" s="2" t="s">
        <v>111</v>
      </c>
      <c r="O203" s="14"/>
    </row>
    <row r="204" s="1" customFormat="1" spans="1:15">
      <c r="A204" s="2">
        <v>2</v>
      </c>
      <c r="B204" s="3">
        <v>145968164</v>
      </c>
      <c r="C204" s="2" t="str">
        <f t="shared" si="3"/>
        <v>2_145968164</v>
      </c>
      <c r="D204" s="2" t="s">
        <v>16</v>
      </c>
      <c r="E204" s="11">
        <v>2.44e-6</v>
      </c>
      <c r="F204" s="4">
        <v>0.076</v>
      </c>
      <c r="G204" s="4" t="s">
        <v>132</v>
      </c>
      <c r="H204" s="4">
        <v>1.49149</v>
      </c>
      <c r="I204" s="2" t="s">
        <v>36</v>
      </c>
      <c r="J204" s="13" t="s">
        <v>133</v>
      </c>
      <c r="K204" s="2" t="s">
        <v>111</v>
      </c>
      <c r="O204" s="14"/>
    </row>
    <row r="205" s="1" customFormat="1" spans="1:15">
      <c r="A205" s="2">
        <v>2</v>
      </c>
      <c r="B205" s="3">
        <v>145969309</v>
      </c>
      <c r="C205" s="2" t="str">
        <f t="shared" si="3"/>
        <v>2_145969309</v>
      </c>
      <c r="D205" s="2" t="s">
        <v>12</v>
      </c>
      <c r="E205" s="11">
        <v>3.06e-6</v>
      </c>
      <c r="F205" s="4">
        <v>0.075</v>
      </c>
      <c r="G205" s="4" t="s">
        <v>134</v>
      </c>
      <c r="H205" s="4">
        <v>1.539935</v>
      </c>
      <c r="I205" s="2" t="s">
        <v>36</v>
      </c>
      <c r="J205" s="13" t="s">
        <v>133</v>
      </c>
      <c r="K205" s="2" t="s">
        <v>111</v>
      </c>
      <c r="O205" s="14"/>
    </row>
    <row r="206" s="1" customFormat="1" spans="1:15">
      <c r="A206" s="2">
        <v>2</v>
      </c>
      <c r="B206" s="3">
        <v>145976406</v>
      </c>
      <c r="C206" s="2" t="str">
        <f t="shared" si="3"/>
        <v>2_145976406</v>
      </c>
      <c r="D206" s="2" t="s">
        <v>12</v>
      </c>
      <c r="E206" s="11">
        <v>2.47e-6</v>
      </c>
      <c r="F206" s="4">
        <v>0.075</v>
      </c>
      <c r="G206" s="4" t="s">
        <v>135</v>
      </c>
      <c r="H206" s="4">
        <v>1.535028</v>
      </c>
      <c r="I206" s="2" t="s">
        <v>36</v>
      </c>
      <c r="J206" s="13" t="s">
        <v>136</v>
      </c>
      <c r="K206" s="2" t="s">
        <v>111</v>
      </c>
      <c r="O206" s="14"/>
    </row>
    <row r="207" s="1" customFormat="1" spans="1:15">
      <c r="A207" s="2">
        <v>2</v>
      </c>
      <c r="B207" s="3">
        <v>145976575</v>
      </c>
      <c r="C207" s="2" t="str">
        <f t="shared" si="3"/>
        <v>2_145976575</v>
      </c>
      <c r="D207" s="2" t="s">
        <v>12</v>
      </c>
      <c r="E207" s="11">
        <v>1.78e-6</v>
      </c>
      <c r="F207" s="4">
        <v>0.081</v>
      </c>
      <c r="G207" s="4" t="s">
        <v>137</v>
      </c>
      <c r="H207" s="4">
        <v>1.396215</v>
      </c>
      <c r="I207" s="2" t="s">
        <v>33</v>
      </c>
      <c r="J207" s="13" t="s">
        <v>136</v>
      </c>
      <c r="K207" s="2" t="s">
        <v>111</v>
      </c>
      <c r="O207" s="14"/>
    </row>
    <row r="208" s="1" customFormat="1" spans="1:15">
      <c r="A208" s="2">
        <v>2</v>
      </c>
      <c r="B208" s="3">
        <v>145986920</v>
      </c>
      <c r="C208" s="2" t="str">
        <f t="shared" si="3"/>
        <v>2_145986920</v>
      </c>
      <c r="D208" s="2" t="s">
        <v>16</v>
      </c>
      <c r="E208" s="11">
        <v>1.31e-6</v>
      </c>
      <c r="F208" s="4">
        <v>0.078</v>
      </c>
      <c r="G208" s="4" t="s">
        <v>138</v>
      </c>
      <c r="H208" s="4">
        <v>1.477588</v>
      </c>
      <c r="I208" s="2" t="s">
        <v>36</v>
      </c>
      <c r="J208" s="13" t="s">
        <v>133</v>
      </c>
      <c r="K208" s="2" t="s">
        <v>111</v>
      </c>
      <c r="O208" s="14"/>
    </row>
    <row r="209" s="1" customFormat="1" spans="1:15">
      <c r="A209" s="2">
        <v>2</v>
      </c>
      <c r="B209" s="3">
        <v>146006166</v>
      </c>
      <c r="C209" s="2" t="str">
        <f t="shared" si="3"/>
        <v>2_146006166</v>
      </c>
      <c r="D209" s="2" t="s">
        <v>21</v>
      </c>
      <c r="E209" s="11">
        <v>1.28e-6</v>
      </c>
      <c r="F209" s="4">
        <v>0.079</v>
      </c>
      <c r="G209" s="4" t="s">
        <v>139</v>
      </c>
      <c r="H209" s="4">
        <v>1.484523</v>
      </c>
      <c r="I209" s="2" t="s">
        <v>17</v>
      </c>
      <c r="J209" s="13" t="s">
        <v>140</v>
      </c>
      <c r="K209" s="2" t="s">
        <v>111</v>
      </c>
      <c r="O209" s="14"/>
    </row>
    <row r="210" s="1" customFormat="1" spans="1:15">
      <c r="A210" s="2">
        <v>2</v>
      </c>
      <c r="B210" s="3">
        <v>146006298</v>
      </c>
      <c r="C210" s="2" t="str">
        <f t="shared" si="3"/>
        <v>2_146006298</v>
      </c>
      <c r="D210" s="2" t="s">
        <v>27</v>
      </c>
      <c r="E210" s="11">
        <v>2.65e-6</v>
      </c>
      <c r="F210" s="4">
        <v>0.076</v>
      </c>
      <c r="G210" s="4" t="s">
        <v>141</v>
      </c>
      <c r="H210" s="4">
        <v>1.519776</v>
      </c>
      <c r="I210" s="2" t="s">
        <v>17</v>
      </c>
      <c r="J210" s="13" t="s">
        <v>140</v>
      </c>
      <c r="K210" s="2" t="s">
        <v>111</v>
      </c>
      <c r="O210" s="14"/>
    </row>
    <row r="211" s="1" customFormat="1" spans="1:15">
      <c r="A211" s="2">
        <v>2</v>
      </c>
      <c r="B211" s="3">
        <v>146006390</v>
      </c>
      <c r="C211" s="2" t="str">
        <f t="shared" si="3"/>
        <v>2_146006390</v>
      </c>
      <c r="D211" s="2" t="s">
        <v>19</v>
      </c>
      <c r="E211" s="11">
        <v>2.1e-6</v>
      </c>
      <c r="F211" s="4">
        <v>0.083</v>
      </c>
      <c r="G211" s="4" t="s">
        <v>142</v>
      </c>
      <c r="H211" s="4">
        <v>1.469348</v>
      </c>
      <c r="I211" s="2" t="s">
        <v>17</v>
      </c>
      <c r="J211" s="13" t="s">
        <v>140</v>
      </c>
      <c r="K211" s="2" t="s">
        <v>111</v>
      </c>
      <c r="O211" s="14"/>
    </row>
    <row r="212" s="1" customFormat="1" spans="1:15">
      <c r="A212" s="2">
        <v>2</v>
      </c>
      <c r="B212" s="3">
        <v>146007167</v>
      </c>
      <c r="C212" s="2" t="str">
        <f t="shared" si="3"/>
        <v>2_146007167</v>
      </c>
      <c r="D212" s="2" t="s">
        <v>21</v>
      </c>
      <c r="E212" s="11">
        <v>1.64e-6</v>
      </c>
      <c r="F212" s="4">
        <v>0.083</v>
      </c>
      <c r="G212" s="4" t="s">
        <v>143</v>
      </c>
      <c r="H212" s="4">
        <v>1.464358</v>
      </c>
      <c r="I212" s="2" t="s">
        <v>17</v>
      </c>
      <c r="J212" s="13" t="s">
        <v>140</v>
      </c>
      <c r="K212" s="2" t="s">
        <v>111</v>
      </c>
      <c r="O212" s="14"/>
    </row>
    <row r="213" s="1" customFormat="1" spans="1:15">
      <c r="A213" s="2">
        <v>2</v>
      </c>
      <c r="B213" s="3">
        <v>146007254</v>
      </c>
      <c r="C213" s="2" t="str">
        <f t="shared" si="3"/>
        <v>2_146007254</v>
      </c>
      <c r="D213" s="2" t="s">
        <v>12</v>
      </c>
      <c r="E213" s="11">
        <v>1.55e-6</v>
      </c>
      <c r="F213" s="4">
        <v>0.084</v>
      </c>
      <c r="G213" s="4" t="s">
        <v>144</v>
      </c>
      <c r="H213" s="4">
        <v>1.42446</v>
      </c>
      <c r="I213" s="2" t="s">
        <v>17</v>
      </c>
      <c r="J213" s="13" t="s">
        <v>140</v>
      </c>
      <c r="K213" s="2" t="s">
        <v>111</v>
      </c>
      <c r="O213" s="14"/>
    </row>
    <row r="214" s="1" customFormat="1" spans="1:15">
      <c r="A214" s="2">
        <v>2</v>
      </c>
      <c r="B214" s="3">
        <v>146007264</v>
      </c>
      <c r="C214" s="2" t="str">
        <f t="shared" si="3"/>
        <v>2_146007264</v>
      </c>
      <c r="D214" s="2" t="s">
        <v>19</v>
      </c>
      <c r="E214" s="11">
        <v>2.52e-6</v>
      </c>
      <c r="F214" s="4">
        <v>0.086</v>
      </c>
      <c r="G214" s="4" t="s">
        <v>145</v>
      </c>
      <c r="H214" s="4">
        <v>1.389997</v>
      </c>
      <c r="I214" s="2" t="s">
        <v>17</v>
      </c>
      <c r="J214" s="13" t="s">
        <v>140</v>
      </c>
      <c r="K214" s="2" t="s">
        <v>111</v>
      </c>
      <c r="O214" s="14"/>
    </row>
    <row r="215" s="1" customFormat="1" spans="1:15">
      <c r="A215" s="2">
        <v>2</v>
      </c>
      <c r="B215" s="3">
        <v>146007316</v>
      </c>
      <c r="C215" s="2" t="str">
        <f t="shared" si="3"/>
        <v>2_146007316</v>
      </c>
      <c r="D215" s="2" t="s">
        <v>30</v>
      </c>
      <c r="E215" s="11">
        <v>9.8e-7</v>
      </c>
      <c r="F215" s="4">
        <v>0.087</v>
      </c>
      <c r="G215" s="4" t="s">
        <v>146</v>
      </c>
      <c r="H215" s="4">
        <v>1.351236</v>
      </c>
      <c r="I215" s="2" t="s">
        <v>17</v>
      </c>
      <c r="J215" s="13" t="s">
        <v>140</v>
      </c>
      <c r="K215" s="2" t="s">
        <v>111</v>
      </c>
      <c r="O215" s="14"/>
    </row>
    <row r="216" s="1" customFormat="1" spans="1:15">
      <c r="A216" s="2">
        <v>2</v>
      </c>
      <c r="B216" s="3">
        <v>146135221</v>
      </c>
      <c r="C216" s="2" t="str">
        <f t="shared" si="3"/>
        <v>2_146135221</v>
      </c>
      <c r="D216" s="2" t="s">
        <v>30</v>
      </c>
      <c r="E216" s="11">
        <v>3.28e-6</v>
      </c>
      <c r="F216" s="4">
        <v>0.07</v>
      </c>
      <c r="G216" s="4" t="s">
        <v>147</v>
      </c>
      <c r="H216" s="4">
        <v>1.616141</v>
      </c>
      <c r="I216" s="2" t="s">
        <v>13</v>
      </c>
      <c r="J216" s="13" t="s">
        <v>148</v>
      </c>
      <c r="K216" s="2" t="s">
        <v>111</v>
      </c>
      <c r="O216" s="14"/>
    </row>
    <row r="217" s="1" customFormat="1" spans="1:15">
      <c r="A217" s="2">
        <v>2</v>
      </c>
      <c r="B217" s="3">
        <v>146844184</v>
      </c>
      <c r="C217" s="2" t="str">
        <f t="shared" si="3"/>
        <v>2_146844184</v>
      </c>
      <c r="D217" s="2" t="s">
        <v>19</v>
      </c>
      <c r="E217" s="11">
        <v>2.71e-6</v>
      </c>
      <c r="F217" s="4">
        <v>0.308</v>
      </c>
      <c r="G217" s="4" t="s">
        <v>149</v>
      </c>
      <c r="H217" s="4">
        <v>0.9204531</v>
      </c>
      <c r="I217" s="2" t="s">
        <v>13</v>
      </c>
      <c r="J217" s="13" t="s">
        <v>150</v>
      </c>
      <c r="K217" s="2" t="s">
        <v>111</v>
      </c>
      <c r="O217" s="14"/>
    </row>
    <row r="218" s="1" customFormat="1" spans="1:15">
      <c r="A218" s="2">
        <v>2</v>
      </c>
      <c r="B218" s="3">
        <v>146844802</v>
      </c>
      <c r="C218" s="2" t="str">
        <f t="shared" si="3"/>
        <v>2_146844802</v>
      </c>
      <c r="D218" s="2" t="s">
        <v>12</v>
      </c>
      <c r="E218" s="11">
        <v>1.07e-6</v>
      </c>
      <c r="F218" s="4">
        <v>0.171</v>
      </c>
      <c r="G218" s="4" t="s">
        <v>151</v>
      </c>
      <c r="H218" s="4">
        <v>1.095754</v>
      </c>
      <c r="I218" s="2" t="s">
        <v>13</v>
      </c>
      <c r="J218" s="13" t="s">
        <v>150</v>
      </c>
      <c r="K218" s="2" t="s">
        <v>111</v>
      </c>
      <c r="O218" s="14"/>
    </row>
    <row r="219" s="1" customFormat="1" spans="1:15">
      <c r="A219" s="2">
        <v>2</v>
      </c>
      <c r="B219" s="3">
        <v>146845202</v>
      </c>
      <c r="C219" s="2" t="str">
        <f t="shared" si="3"/>
        <v>2_146845202</v>
      </c>
      <c r="D219" s="2" t="s">
        <v>30</v>
      </c>
      <c r="E219" s="11">
        <v>2.58e-6</v>
      </c>
      <c r="F219" s="4">
        <v>0.163</v>
      </c>
      <c r="G219" s="4" t="s">
        <v>152</v>
      </c>
      <c r="H219" s="4">
        <v>1.16356</v>
      </c>
      <c r="I219" s="2" t="s">
        <v>13</v>
      </c>
      <c r="J219" s="13" t="s">
        <v>150</v>
      </c>
      <c r="K219" s="2" t="s">
        <v>111</v>
      </c>
      <c r="O219" s="14"/>
    </row>
    <row r="220" s="1" customFormat="1" spans="1:15">
      <c r="A220" s="2">
        <v>2</v>
      </c>
      <c r="B220" s="3">
        <v>146845404</v>
      </c>
      <c r="C220" s="2" t="str">
        <f t="shared" si="3"/>
        <v>2_146845404</v>
      </c>
      <c r="D220" s="2" t="s">
        <v>68</v>
      </c>
      <c r="E220" s="11">
        <v>1.51e-6</v>
      </c>
      <c r="F220" s="4">
        <v>0.165</v>
      </c>
      <c r="G220" s="4" t="s">
        <v>153</v>
      </c>
      <c r="H220" s="4">
        <v>1.1382</v>
      </c>
      <c r="I220" s="2" t="s">
        <v>13</v>
      </c>
      <c r="J220" s="13" t="s">
        <v>150</v>
      </c>
      <c r="K220" s="2" t="s">
        <v>111</v>
      </c>
      <c r="O220" s="14"/>
    </row>
    <row r="221" s="1" customFormat="1" spans="1:15">
      <c r="A221" s="2">
        <v>2</v>
      </c>
      <c r="B221" s="3">
        <v>146851451</v>
      </c>
      <c r="C221" s="2" t="str">
        <f t="shared" si="3"/>
        <v>2_146851451</v>
      </c>
      <c r="D221" s="2" t="s">
        <v>19</v>
      </c>
      <c r="E221" s="11">
        <v>1.61e-6</v>
      </c>
      <c r="F221" s="4">
        <v>0.162</v>
      </c>
      <c r="G221" s="4" t="s">
        <v>154</v>
      </c>
      <c r="H221" s="4">
        <v>1.168093</v>
      </c>
      <c r="I221" s="2" t="s">
        <v>13</v>
      </c>
      <c r="J221" s="13" t="s">
        <v>150</v>
      </c>
      <c r="K221" s="2" t="s">
        <v>111</v>
      </c>
      <c r="O221" s="14"/>
    </row>
    <row r="222" s="1" customFormat="1" spans="1:15">
      <c r="A222" s="2">
        <v>2</v>
      </c>
      <c r="B222" s="3">
        <v>146851821</v>
      </c>
      <c r="C222" s="2" t="str">
        <f t="shared" si="3"/>
        <v>2_146851821</v>
      </c>
      <c r="D222" s="2" t="s">
        <v>30</v>
      </c>
      <c r="E222" s="11">
        <v>1.28e-6</v>
      </c>
      <c r="F222" s="4">
        <v>0.162</v>
      </c>
      <c r="G222" s="4" t="s">
        <v>155</v>
      </c>
      <c r="H222" s="4">
        <v>1.130107</v>
      </c>
      <c r="I222" s="2" t="s">
        <v>13</v>
      </c>
      <c r="J222" s="13" t="s">
        <v>150</v>
      </c>
      <c r="K222" s="2" t="s">
        <v>111</v>
      </c>
      <c r="O222" s="14"/>
    </row>
    <row r="223" s="1" customFormat="1" spans="1:15">
      <c r="A223" s="2">
        <v>2</v>
      </c>
      <c r="B223" s="3">
        <v>146854256</v>
      </c>
      <c r="C223" s="2" t="str">
        <f t="shared" si="3"/>
        <v>2_146854256</v>
      </c>
      <c r="D223" s="2" t="s">
        <v>30</v>
      </c>
      <c r="E223" s="11">
        <v>3.03e-6</v>
      </c>
      <c r="F223" s="4">
        <v>0.167</v>
      </c>
      <c r="G223" s="4" t="s">
        <v>156</v>
      </c>
      <c r="H223" s="4">
        <v>1.172953</v>
      </c>
      <c r="I223" s="2" t="s">
        <v>13</v>
      </c>
      <c r="J223" s="13" t="s">
        <v>150</v>
      </c>
      <c r="K223" s="2" t="s">
        <v>111</v>
      </c>
      <c r="O223" s="14"/>
    </row>
    <row r="224" s="1" customFormat="1" spans="1:15">
      <c r="A224" s="2">
        <v>2</v>
      </c>
      <c r="B224" s="3">
        <v>146854775</v>
      </c>
      <c r="C224" s="2" t="str">
        <f t="shared" si="3"/>
        <v>2_146854775</v>
      </c>
      <c r="D224" s="2" t="s">
        <v>19</v>
      </c>
      <c r="E224" s="11">
        <v>2.59e-7</v>
      </c>
      <c r="F224" s="4">
        <v>0.16</v>
      </c>
      <c r="G224" s="4" t="s">
        <v>157</v>
      </c>
      <c r="H224" s="4">
        <v>1.151912</v>
      </c>
      <c r="I224" s="2" t="s">
        <v>13</v>
      </c>
      <c r="J224" s="13" t="s">
        <v>150</v>
      </c>
      <c r="K224" s="2" t="s">
        <v>111</v>
      </c>
      <c r="O224" s="14"/>
    </row>
    <row r="225" s="1" customFormat="1" spans="1:15">
      <c r="A225" s="2">
        <v>2</v>
      </c>
      <c r="B225" s="3">
        <v>147178106</v>
      </c>
      <c r="C225" s="2" t="str">
        <f t="shared" si="3"/>
        <v>2_147178106</v>
      </c>
      <c r="D225" s="2" t="s">
        <v>30</v>
      </c>
      <c r="E225" s="11">
        <v>2.22e-6</v>
      </c>
      <c r="F225" s="4">
        <v>0.343</v>
      </c>
      <c r="G225" s="4" t="s">
        <v>158</v>
      </c>
      <c r="H225" s="4">
        <v>0.8544808</v>
      </c>
      <c r="I225" s="2" t="s">
        <v>17</v>
      </c>
      <c r="J225" s="13" t="s">
        <v>159</v>
      </c>
      <c r="K225" s="2" t="s">
        <v>111</v>
      </c>
      <c r="O225" s="14"/>
    </row>
    <row r="226" s="1" customFormat="1" spans="1:15">
      <c r="A226" s="2">
        <v>2</v>
      </c>
      <c r="B226" s="3">
        <v>147180470</v>
      </c>
      <c r="C226" s="2" t="str">
        <f t="shared" si="3"/>
        <v>2_147180470</v>
      </c>
      <c r="D226" s="2" t="s">
        <v>16</v>
      </c>
      <c r="E226" s="11">
        <v>1.2e-6</v>
      </c>
      <c r="F226" s="4">
        <v>0.348</v>
      </c>
      <c r="G226" s="4" t="s">
        <v>160</v>
      </c>
      <c r="H226" s="4">
        <v>0.8610939</v>
      </c>
      <c r="I226" s="2" t="s">
        <v>17</v>
      </c>
      <c r="J226" s="13" t="s">
        <v>159</v>
      </c>
      <c r="K226" s="2" t="s">
        <v>111</v>
      </c>
      <c r="O226" s="14"/>
    </row>
    <row r="227" s="1" customFormat="1" spans="1:15">
      <c r="A227" s="2">
        <v>2</v>
      </c>
      <c r="B227" s="3">
        <v>149098145</v>
      </c>
      <c r="C227" s="2" t="str">
        <f t="shared" si="3"/>
        <v>2_149098145</v>
      </c>
      <c r="D227" s="2" t="s">
        <v>16</v>
      </c>
      <c r="E227" s="11">
        <v>2.73e-6</v>
      </c>
      <c r="F227" s="4">
        <v>0.206</v>
      </c>
      <c r="G227" s="4" t="s">
        <v>161</v>
      </c>
      <c r="H227" s="4">
        <v>0.8896437</v>
      </c>
      <c r="I227" s="2" t="s">
        <v>17</v>
      </c>
      <c r="J227" s="13" t="s">
        <v>162</v>
      </c>
      <c r="K227" s="2" t="s">
        <v>111</v>
      </c>
      <c r="O227" s="14"/>
    </row>
    <row r="228" s="1" customFormat="1" spans="1:15">
      <c r="A228" s="2">
        <v>6</v>
      </c>
      <c r="B228" s="3">
        <v>32110011</v>
      </c>
      <c r="C228" s="2" t="str">
        <f t="shared" si="3"/>
        <v>6_32110011</v>
      </c>
      <c r="D228" s="2" t="s">
        <v>19</v>
      </c>
      <c r="E228" s="11">
        <v>2.95e-6</v>
      </c>
      <c r="F228" s="4">
        <v>0.41</v>
      </c>
      <c r="G228" s="4" t="s">
        <v>163</v>
      </c>
      <c r="H228" s="4">
        <v>0.8431301</v>
      </c>
      <c r="I228" s="2" t="s">
        <v>13</v>
      </c>
      <c r="J228" s="13" t="s">
        <v>164</v>
      </c>
      <c r="K228" s="2" t="s">
        <v>111</v>
      </c>
      <c r="O228" s="14"/>
    </row>
    <row r="229" s="1" customFormat="1" spans="1:15">
      <c r="A229" s="2">
        <v>24</v>
      </c>
      <c r="B229" s="3">
        <v>2482169</v>
      </c>
      <c r="C229" s="2" t="str">
        <f t="shared" si="3"/>
        <v>24_2482169</v>
      </c>
      <c r="D229" s="2" t="s">
        <v>12</v>
      </c>
      <c r="E229" s="11">
        <v>1.57e-6</v>
      </c>
      <c r="F229" s="4">
        <v>0.051</v>
      </c>
      <c r="G229" s="4" t="s">
        <v>165</v>
      </c>
      <c r="H229" s="4">
        <v>1.812918</v>
      </c>
      <c r="I229" s="2" t="s">
        <v>17</v>
      </c>
      <c r="J229" s="13" t="s">
        <v>166</v>
      </c>
      <c r="K229" s="2" t="s">
        <v>111</v>
      </c>
      <c r="O229" s="14"/>
    </row>
    <row r="230" s="1" customFormat="1" spans="1:15">
      <c r="A230" s="2">
        <v>24</v>
      </c>
      <c r="B230" s="3">
        <v>3082663</v>
      </c>
      <c r="C230" s="2" t="str">
        <f t="shared" si="3"/>
        <v>24_3082663</v>
      </c>
      <c r="D230" s="2" t="s">
        <v>30</v>
      </c>
      <c r="E230" s="11">
        <v>1.23e-6</v>
      </c>
      <c r="F230" s="4">
        <v>0.07</v>
      </c>
      <c r="G230" s="4" t="s">
        <v>167</v>
      </c>
      <c r="H230" s="4">
        <v>1.511667</v>
      </c>
      <c r="I230" s="2" t="s">
        <v>17</v>
      </c>
      <c r="J230" s="13" t="s">
        <v>168</v>
      </c>
      <c r="K230" s="2" t="s">
        <v>111</v>
      </c>
      <c r="O230" s="14"/>
    </row>
    <row r="231" s="1" customFormat="1" spans="1:15">
      <c r="A231" s="2">
        <v>24</v>
      </c>
      <c r="B231" s="3">
        <v>3283999</v>
      </c>
      <c r="C231" s="2" t="str">
        <f t="shared" si="3"/>
        <v>24_3283999</v>
      </c>
      <c r="D231" s="2" t="s">
        <v>12</v>
      </c>
      <c r="E231" s="11">
        <v>1.35e-6</v>
      </c>
      <c r="F231" s="4">
        <v>0.067</v>
      </c>
      <c r="G231" s="4" t="s">
        <v>169</v>
      </c>
      <c r="H231" s="4">
        <v>1.56293</v>
      </c>
      <c r="I231" s="2" t="s">
        <v>36</v>
      </c>
      <c r="J231" s="13" t="s">
        <v>170</v>
      </c>
      <c r="K231" s="2" t="s">
        <v>111</v>
      </c>
      <c r="O231" s="14"/>
    </row>
    <row r="232" s="1" customFormat="1" spans="1:15">
      <c r="A232" s="2">
        <v>24</v>
      </c>
      <c r="B232" s="3">
        <v>3284467</v>
      </c>
      <c r="C232" s="2" t="str">
        <f t="shared" si="3"/>
        <v>24_3284467</v>
      </c>
      <c r="D232" s="2" t="s">
        <v>12</v>
      </c>
      <c r="E232" s="11">
        <v>1.34e-6</v>
      </c>
      <c r="F232" s="4">
        <v>0.078</v>
      </c>
      <c r="G232" s="4" t="s">
        <v>171</v>
      </c>
      <c r="H232" s="4">
        <v>1.371585</v>
      </c>
      <c r="I232" s="2" t="s">
        <v>36</v>
      </c>
      <c r="J232" s="13" t="s">
        <v>170</v>
      </c>
      <c r="K232" s="2" t="s">
        <v>111</v>
      </c>
      <c r="O232" s="14"/>
    </row>
    <row r="233" s="1" customFormat="1" spans="1:15">
      <c r="A233" s="2">
        <v>1</v>
      </c>
      <c r="B233" s="3">
        <v>139340953</v>
      </c>
      <c r="C233" s="2" t="str">
        <f t="shared" si="3"/>
        <v>1_139340953</v>
      </c>
      <c r="D233" s="2" t="s">
        <v>16</v>
      </c>
      <c r="E233" s="11">
        <v>2.58e-6</v>
      </c>
      <c r="F233" s="4">
        <v>0.235</v>
      </c>
      <c r="G233" s="4" t="s">
        <v>172</v>
      </c>
      <c r="H233" s="4">
        <v>0.7995676</v>
      </c>
      <c r="I233" s="2" t="s">
        <v>13</v>
      </c>
      <c r="J233" s="13" t="s">
        <v>173</v>
      </c>
      <c r="K233" s="2" t="s">
        <v>174</v>
      </c>
      <c r="O233" s="14"/>
    </row>
    <row r="234" s="1" customFormat="1" spans="1:11">
      <c r="A234" s="2">
        <v>3</v>
      </c>
      <c r="B234" s="3">
        <v>107685333</v>
      </c>
      <c r="C234" s="2" t="str">
        <f t="shared" si="3"/>
        <v>3_107685333</v>
      </c>
      <c r="D234" s="2" t="s">
        <v>12</v>
      </c>
      <c r="E234" s="11">
        <v>1.82e-6</v>
      </c>
      <c r="F234" s="4">
        <v>0.224</v>
      </c>
      <c r="G234" s="4">
        <v>4.056948</v>
      </c>
      <c r="H234" s="4">
        <v>0.8337399</v>
      </c>
      <c r="I234" s="2" t="s">
        <v>13</v>
      </c>
      <c r="J234" s="13" t="s">
        <v>175</v>
      </c>
      <c r="K234" s="2" t="s">
        <v>174</v>
      </c>
    </row>
    <row r="235" s="1" customFormat="1" spans="1:11">
      <c r="A235" s="2">
        <v>3</v>
      </c>
      <c r="B235" s="3">
        <v>109651436</v>
      </c>
      <c r="C235" s="2" t="str">
        <f t="shared" si="3"/>
        <v>3_109651436</v>
      </c>
      <c r="D235" s="2" t="s">
        <v>21</v>
      </c>
      <c r="E235" s="11">
        <v>2.6e-6</v>
      </c>
      <c r="F235" s="4">
        <v>0.198</v>
      </c>
      <c r="G235" s="4">
        <v>4.027992</v>
      </c>
      <c r="H235" s="4">
        <v>0.8410762</v>
      </c>
      <c r="I235" s="2" t="s">
        <v>17</v>
      </c>
      <c r="J235" s="13" t="s">
        <v>176</v>
      </c>
      <c r="K235" s="2" t="s">
        <v>174</v>
      </c>
    </row>
    <row r="236" s="1" customFormat="1" spans="1:15">
      <c r="A236" s="2">
        <v>5</v>
      </c>
      <c r="B236" s="3">
        <v>18429319</v>
      </c>
      <c r="C236" s="2" t="str">
        <f t="shared" si="3"/>
        <v>5_18429319</v>
      </c>
      <c r="D236" s="2" t="s">
        <v>40</v>
      </c>
      <c r="E236" s="11">
        <v>2.79e-6</v>
      </c>
      <c r="F236" s="4">
        <v>0.157</v>
      </c>
      <c r="G236" s="4" t="s">
        <v>177</v>
      </c>
      <c r="H236" s="4">
        <v>0.9643161</v>
      </c>
      <c r="I236" s="2" t="s">
        <v>13</v>
      </c>
      <c r="J236" s="13" t="s">
        <v>178</v>
      </c>
      <c r="K236" s="2" t="s">
        <v>174</v>
      </c>
      <c r="O236" s="14"/>
    </row>
    <row r="237" s="1" customFormat="1" spans="1:15">
      <c r="A237" s="2">
        <v>23</v>
      </c>
      <c r="B237" s="3">
        <v>343102</v>
      </c>
      <c r="C237" s="2" t="str">
        <f t="shared" si="3"/>
        <v>23_343102</v>
      </c>
      <c r="D237" s="2" t="s">
        <v>21</v>
      </c>
      <c r="E237" s="11">
        <v>2.12e-6</v>
      </c>
      <c r="F237" s="4">
        <v>0.094</v>
      </c>
      <c r="G237" s="4" t="s">
        <v>179</v>
      </c>
      <c r="H237" s="4">
        <v>1.200633</v>
      </c>
      <c r="I237" s="2" t="s">
        <v>17</v>
      </c>
      <c r="J237" s="13" t="s">
        <v>180</v>
      </c>
      <c r="K237" s="2" t="s">
        <v>174</v>
      </c>
      <c r="O237" s="14"/>
    </row>
    <row r="238" s="1" customFormat="1" spans="1:15">
      <c r="A238" s="2">
        <v>23</v>
      </c>
      <c r="B238" s="3">
        <v>343123</v>
      </c>
      <c r="C238" s="2" t="str">
        <f t="shared" si="3"/>
        <v>23_343123</v>
      </c>
      <c r="D238" s="2" t="s">
        <v>24</v>
      </c>
      <c r="E238" s="11">
        <v>2.12e-6</v>
      </c>
      <c r="F238" s="4">
        <v>0.094</v>
      </c>
      <c r="G238" s="4" t="s">
        <v>179</v>
      </c>
      <c r="H238" s="4">
        <v>1.200633</v>
      </c>
      <c r="I238" s="2" t="s">
        <v>17</v>
      </c>
      <c r="J238" s="13" t="s">
        <v>180</v>
      </c>
      <c r="K238" s="2" t="s">
        <v>174</v>
      </c>
      <c r="O238" s="14"/>
    </row>
    <row r="239" s="1" customFormat="1" spans="1:15">
      <c r="A239" s="2">
        <v>23</v>
      </c>
      <c r="B239" s="3">
        <v>345769</v>
      </c>
      <c r="C239" s="2" t="str">
        <f t="shared" si="3"/>
        <v>23_345769</v>
      </c>
      <c r="D239" s="2" t="s">
        <v>12</v>
      </c>
      <c r="E239" s="11">
        <v>1.45e-6</v>
      </c>
      <c r="F239" s="4">
        <v>0.086</v>
      </c>
      <c r="G239" s="4" t="s">
        <v>181</v>
      </c>
      <c r="H239" s="4">
        <v>1.199792</v>
      </c>
      <c r="I239" s="2" t="s">
        <v>17</v>
      </c>
      <c r="J239" s="13" t="s">
        <v>182</v>
      </c>
      <c r="K239" s="2" t="s">
        <v>174</v>
      </c>
      <c r="O239" s="14"/>
    </row>
    <row r="240" s="1" customFormat="1" spans="1:15">
      <c r="A240" s="2">
        <v>23</v>
      </c>
      <c r="B240" s="3">
        <v>350882</v>
      </c>
      <c r="C240" s="2" t="str">
        <f t="shared" si="3"/>
        <v>23_350882</v>
      </c>
      <c r="D240" s="2" t="s">
        <v>12</v>
      </c>
      <c r="E240" s="11">
        <v>1.47e-6</v>
      </c>
      <c r="F240" s="4">
        <v>0.073</v>
      </c>
      <c r="G240" s="4" t="s">
        <v>183</v>
      </c>
      <c r="H240" s="4">
        <v>1.339789</v>
      </c>
      <c r="I240" s="2" t="s">
        <v>76</v>
      </c>
      <c r="J240" s="13" t="s">
        <v>182</v>
      </c>
      <c r="K240" s="2" t="s">
        <v>174</v>
      </c>
      <c r="O240" s="14"/>
    </row>
    <row r="241" s="1" customFormat="1" spans="1:15">
      <c r="A241" s="2">
        <v>23</v>
      </c>
      <c r="B241" s="3">
        <v>384265</v>
      </c>
      <c r="C241" s="2" t="str">
        <f t="shared" si="3"/>
        <v>23_384265</v>
      </c>
      <c r="D241" s="2" t="s">
        <v>21</v>
      </c>
      <c r="E241" s="11">
        <v>1.01e-6</v>
      </c>
      <c r="F241" s="4">
        <v>0.081</v>
      </c>
      <c r="G241" s="4" t="s">
        <v>184</v>
      </c>
      <c r="H241" s="4">
        <v>1.287348</v>
      </c>
      <c r="I241" s="2" t="s">
        <v>17</v>
      </c>
      <c r="J241" s="13" t="s">
        <v>185</v>
      </c>
      <c r="K241" s="2" t="s">
        <v>174</v>
      </c>
      <c r="O241" s="14"/>
    </row>
    <row r="242" s="1" customFormat="1" spans="1:15">
      <c r="A242" s="2">
        <v>23</v>
      </c>
      <c r="B242" s="3">
        <v>384278</v>
      </c>
      <c r="C242" s="2" t="str">
        <f t="shared" si="3"/>
        <v>23_384278</v>
      </c>
      <c r="D242" s="2" t="s">
        <v>30</v>
      </c>
      <c r="E242" s="11">
        <v>1.81e-6</v>
      </c>
      <c r="F242" s="4">
        <v>0.079</v>
      </c>
      <c r="G242" s="4" t="s">
        <v>186</v>
      </c>
      <c r="H242" s="4">
        <v>1.326314</v>
      </c>
      <c r="I242" s="2" t="s">
        <v>17</v>
      </c>
      <c r="J242" s="13" t="s">
        <v>185</v>
      </c>
      <c r="K242" s="2" t="s">
        <v>174</v>
      </c>
      <c r="O242" s="14"/>
    </row>
    <row r="243" s="1" customFormat="1" spans="1:15">
      <c r="A243" s="2">
        <v>23</v>
      </c>
      <c r="B243" s="3">
        <v>386413</v>
      </c>
      <c r="C243" s="2" t="str">
        <f t="shared" si="3"/>
        <v>23_386413</v>
      </c>
      <c r="D243" s="2" t="s">
        <v>12</v>
      </c>
      <c r="E243" s="11">
        <v>3.19e-6</v>
      </c>
      <c r="F243" s="4">
        <v>0.078</v>
      </c>
      <c r="G243" s="4" t="s">
        <v>187</v>
      </c>
      <c r="H243" s="4">
        <v>1.332899</v>
      </c>
      <c r="I243" s="2" t="s">
        <v>17</v>
      </c>
      <c r="J243" s="13" t="s">
        <v>185</v>
      </c>
      <c r="K243" s="2" t="s">
        <v>174</v>
      </c>
      <c r="O243" s="14"/>
    </row>
    <row r="244" s="1" customFormat="1" spans="1:15">
      <c r="A244" s="2">
        <v>23</v>
      </c>
      <c r="B244" s="3">
        <v>393836</v>
      </c>
      <c r="C244" s="2" t="str">
        <f t="shared" si="3"/>
        <v>23_393836</v>
      </c>
      <c r="D244" s="2" t="s">
        <v>30</v>
      </c>
      <c r="E244" s="11">
        <v>2.28e-6</v>
      </c>
      <c r="F244" s="4">
        <v>0.083</v>
      </c>
      <c r="G244" s="4" t="s">
        <v>188</v>
      </c>
      <c r="H244" s="4">
        <v>1.243022</v>
      </c>
      <c r="I244" s="2" t="s">
        <v>17</v>
      </c>
      <c r="J244" s="13" t="s">
        <v>185</v>
      </c>
      <c r="K244" s="2" t="s">
        <v>174</v>
      </c>
      <c r="O244" s="14"/>
    </row>
    <row r="245" s="1" customFormat="1" spans="1:15">
      <c r="A245" s="2">
        <v>23</v>
      </c>
      <c r="B245" s="3">
        <v>394124</v>
      </c>
      <c r="C245" s="2" t="str">
        <f t="shared" si="3"/>
        <v>23_394124</v>
      </c>
      <c r="D245" s="2" t="s">
        <v>30</v>
      </c>
      <c r="E245" s="11">
        <v>3.54e-7</v>
      </c>
      <c r="F245" s="4">
        <v>0.073</v>
      </c>
      <c r="G245" s="4" t="s">
        <v>189</v>
      </c>
      <c r="H245" s="4">
        <v>1.348504</v>
      </c>
      <c r="I245" s="2" t="s">
        <v>17</v>
      </c>
      <c r="J245" s="13" t="s">
        <v>185</v>
      </c>
      <c r="K245" s="2" t="s">
        <v>174</v>
      </c>
      <c r="O245" s="14"/>
    </row>
    <row r="246" s="1" customFormat="1" spans="1:15">
      <c r="A246" s="2">
        <v>1</v>
      </c>
      <c r="B246" s="3">
        <v>90554918</v>
      </c>
      <c r="C246" s="2" t="str">
        <f t="shared" si="3"/>
        <v>1_90554918</v>
      </c>
      <c r="D246" s="2" t="s">
        <v>12</v>
      </c>
      <c r="E246" s="11">
        <v>3.14e-6</v>
      </c>
      <c r="F246" s="4">
        <v>0.343</v>
      </c>
      <c r="G246" s="4" t="s">
        <v>190</v>
      </c>
      <c r="H246" s="4">
        <v>1.31433</v>
      </c>
      <c r="I246" s="2" t="s">
        <v>17</v>
      </c>
      <c r="J246" s="13" t="s">
        <v>191</v>
      </c>
      <c r="K246" s="2" t="s">
        <v>192</v>
      </c>
      <c r="O246" s="14"/>
    </row>
    <row r="247" s="1" customFormat="1" spans="1:15">
      <c r="A247" s="2">
        <v>3</v>
      </c>
      <c r="B247" s="3">
        <v>57558353</v>
      </c>
      <c r="C247" s="2" t="str">
        <f t="shared" si="3"/>
        <v>3_57558353</v>
      </c>
      <c r="D247" s="2" t="s">
        <v>30</v>
      </c>
      <c r="E247" s="11">
        <v>8.02e-7</v>
      </c>
      <c r="F247" s="4">
        <v>0.303</v>
      </c>
      <c r="G247" s="4" t="s">
        <v>193</v>
      </c>
      <c r="H247" s="4">
        <v>1.425429</v>
      </c>
      <c r="I247" s="2" t="s">
        <v>13</v>
      </c>
      <c r="J247" s="13" t="s">
        <v>194</v>
      </c>
      <c r="K247" s="2" t="s">
        <v>192</v>
      </c>
      <c r="O247" s="14"/>
    </row>
    <row r="248" s="1" customFormat="1" spans="1:15">
      <c r="A248" s="2">
        <v>3</v>
      </c>
      <c r="B248" s="3">
        <v>58225540</v>
      </c>
      <c r="C248" s="2" t="str">
        <f t="shared" si="3"/>
        <v>3_58225540</v>
      </c>
      <c r="D248" s="2" t="s">
        <v>12</v>
      </c>
      <c r="E248" s="11">
        <v>5.62e-7</v>
      </c>
      <c r="F248" s="4">
        <v>0.289</v>
      </c>
      <c r="G248" s="4" t="s">
        <v>195</v>
      </c>
      <c r="H248" s="4">
        <v>1.466816</v>
      </c>
      <c r="I248" s="2" t="s">
        <v>17</v>
      </c>
      <c r="J248" s="13" t="s">
        <v>196</v>
      </c>
      <c r="K248" s="2" t="s">
        <v>192</v>
      </c>
      <c r="O248" s="14"/>
    </row>
    <row r="249" s="1" customFormat="1" spans="1:15">
      <c r="A249" s="2">
        <v>3</v>
      </c>
      <c r="B249" s="3">
        <v>59435078</v>
      </c>
      <c r="C249" s="2" t="str">
        <f t="shared" si="3"/>
        <v>3_59435078</v>
      </c>
      <c r="D249" s="2" t="s">
        <v>21</v>
      </c>
      <c r="E249" s="11">
        <v>2.73e-6</v>
      </c>
      <c r="F249" s="4">
        <v>0.283</v>
      </c>
      <c r="G249" s="4" t="s">
        <v>197</v>
      </c>
      <c r="H249" s="4">
        <v>1.533593</v>
      </c>
      <c r="I249" s="2" t="s">
        <v>13</v>
      </c>
      <c r="J249" s="13" t="s">
        <v>198</v>
      </c>
      <c r="K249" s="2" t="s">
        <v>192</v>
      </c>
      <c r="O249" s="14"/>
    </row>
    <row r="250" s="1" customFormat="1" spans="1:11">
      <c r="A250" s="2">
        <v>3</v>
      </c>
      <c r="B250" s="3">
        <v>107685333</v>
      </c>
      <c r="C250" s="2" t="str">
        <f t="shared" si="3"/>
        <v>3_107685333</v>
      </c>
      <c r="D250" s="2" t="s">
        <v>12</v>
      </c>
      <c r="E250" s="11">
        <v>1.2e-6</v>
      </c>
      <c r="F250" s="4">
        <v>0.224</v>
      </c>
      <c r="G250" s="4">
        <v>7.22473</v>
      </c>
      <c r="H250" s="4">
        <v>1.45842</v>
      </c>
      <c r="I250" s="2" t="s">
        <v>13</v>
      </c>
      <c r="J250" s="13" t="s">
        <v>175</v>
      </c>
      <c r="K250" s="2" t="s">
        <v>192</v>
      </c>
    </row>
    <row r="251" s="1" customFormat="1" spans="1:11">
      <c r="A251" s="2">
        <v>3</v>
      </c>
      <c r="B251" s="3">
        <v>109649574</v>
      </c>
      <c r="C251" s="2" t="str">
        <f t="shared" si="3"/>
        <v>3_109649574</v>
      </c>
      <c r="D251" s="2" t="s">
        <v>19</v>
      </c>
      <c r="E251" s="11">
        <v>1.81e-6</v>
      </c>
      <c r="F251" s="4">
        <v>0.202</v>
      </c>
      <c r="G251" s="4">
        <v>6.92719</v>
      </c>
      <c r="H251" s="4">
        <v>1.423498</v>
      </c>
      <c r="I251" s="2" t="s">
        <v>17</v>
      </c>
      <c r="J251" s="13" t="s">
        <v>176</v>
      </c>
      <c r="K251" s="2" t="s">
        <v>192</v>
      </c>
    </row>
    <row r="252" s="1" customFormat="1" spans="1:11">
      <c r="A252" s="2">
        <v>3</v>
      </c>
      <c r="B252" s="3">
        <v>109650330</v>
      </c>
      <c r="C252" s="2" t="str">
        <f t="shared" si="3"/>
        <v>3_109650330</v>
      </c>
      <c r="D252" s="2" t="s">
        <v>20</v>
      </c>
      <c r="E252" s="11">
        <v>1.57e-6</v>
      </c>
      <c r="F252" s="4">
        <v>0.194</v>
      </c>
      <c r="G252" s="4">
        <v>7.337881</v>
      </c>
      <c r="H252" s="4">
        <v>1.498599</v>
      </c>
      <c r="I252" s="2" t="s">
        <v>90</v>
      </c>
      <c r="J252" s="13" t="s">
        <v>176</v>
      </c>
      <c r="K252" s="2" t="s">
        <v>192</v>
      </c>
    </row>
    <row r="253" s="1" customFormat="1" spans="1:11">
      <c r="A253" s="2">
        <v>3</v>
      </c>
      <c r="B253" s="3">
        <v>109651436</v>
      </c>
      <c r="C253" s="2" t="str">
        <f t="shared" si="3"/>
        <v>3_109651436</v>
      </c>
      <c r="D253" s="2" t="s">
        <v>21</v>
      </c>
      <c r="E253" s="11">
        <v>4.72e-7</v>
      </c>
      <c r="F253" s="4">
        <v>0.198</v>
      </c>
      <c r="G253" s="4">
        <v>7.541587</v>
      </c>
      <c r="H253" s="4">
        <v>1.465374</v>
      </c>
      <c r="I253" s="2" t="s">
        <v>17</v>
      </c>
      <c r="J253" s="13" t="s">
        <v>176</v>
      </c>
      <c r="K253" s="2" t="s">
        <v>192</v>
      </c>
    </row>
    <row r="254" s="1" customFormat="1" spans="1:11">
      <c r="A254" s="2">
        <v>5</v>
      </c>
      <c r="B254" s="3">
        <v>7745903</v>
      </c>
      <c r="C254" s="2" t="str">
        <f t="shared" si="3"/>
        <v>5_7745903</v>
      </c>
      <c r="D254" s="2" t="s">
        <v>19</v>
      </c>
      <c r="E254" s="11">
        <v>2.02e-7</v>
      </c>
      <c r="F254" s="4">
        <v>0.252</v>
      </c>
      <c r="G254" s="4">
        <v>7.22001</v>
      </c>
      <c r="H254" s="4">
        <v>1.357741</v>
      </c>
      <c r="I254" s="2" t="s">
        <v>17</v>
      </c>
      <c r="J254" s="13" t="s">
        <v>199</v>
      </c>
      <c r="K254" s="2" t="s">
        <v>192</v>
      </c>
    </row>
    <row r="255" s="1" customFormat="1" spans="1:15">
      <c r="A255" s="2">
        <v>11</v>
      </c>
      <c r="B255" s="3">
        <v>7285360</v>
      </c>
      <c r="C255" s="2" t="str">
        <f t="shared" si="3"/>
        <v>11_7285360</v>
      </c>
      <c r="D255" s="2" t="s">
        <v>12</v>
      </c>
      <c r="E255" s="11">
        <v>2.87e-6</v>
      </c>
      <c r="F255" s="4">
        <v>0.402</v>
      </c>
      <c r="G255" s="4" t="s">
        <v>200</v>
      </c>
      <c r="H255" s="4">
        <v>1.250779</v>
      </c>
      <c r="I255" s="2" t="s">
        <v>13</v>
      </c>
      <c r="J255" s="13" t="s">
        <v>201</v>
      </c>
      <c r="K255" s="2" t="s">
        <v>192</v>
      </c>
      <c r="O255" s="14"/>
    </row>
    <row r="256" s="1" customFormat="1" spans="1:15">
      <c r="A256" s="2">
        <v>20</v>
      </c>
      <c r="B256" s="3">
        <v>7076386</v>
      </c>
      <c r="C256" s="2" t="str">
        <f t="shared" si="3"/>
        <v>20_7076386</v>
      </c>
      <c r="D256" s="2" t="s">
        <v>12</v>
      </c>
      <c r="E256" s="11">
        <v>2.97e-6</v>
      </c>
      <c r="F256" s="4">
        <v>0.203</v>
      </c>
      <c r="G256" s="4" t="s">
        <v>202</v>
      </c>
      <c r="H256" s="4">
        <v>1.501291</v>
      </c>
      <c r="I256" s="2" t="s">
        <v>13</v>
      </c>
      <c r="J256" s="13" t="s">
        <v>203</v>
      </c>
      <c r="K256" s="2" t="s">
        <v>192</v>
      </c>
      <c r="O256" s="14"/>
    </row>
    <row r="257" s="1" customFormat="1" spans="1:11">
      <c r="A257" s="2">
        <v>20</v>
      </c>
      <c r="B257" s="3">
        <v>9790098</v>
      </c>
      <c r="C257" s="2" t="str">
        <f t="shared" si="3"/>
        <v>20_9790098</v>
      </c>
      <c r="D257" s="2" t="s">
        <v>21</v>
      </c>
      <c r="E257" s="11">
        <v>4.03e-7</v>
      </c>
      <c r="F257" s="4">
        <v>0.294</v>
      </c>
      <c r="G257" s="4">
        <v>6.342786</v>
      </c>
      <c r="H257" s="4">
        <v>1.22484</v>
      </c>
      <c r="I257" s="2" t="s">
        <v>17</v>
      </c>
      <c r="J257" s="13" t="s">
        <v>204</v>
      </c>
      <c r="K257" s="2" t="s">
        <v>192</v>
      </c>
    </row>
    <row r="258" s="1" customFormat="1" spans="1:11">
      <c r="A258" s="2">
        <v>20</v>
      </c>
      <c r="B258" s="3">
        <v>10437889</v>
      </c>
      <c r="C258" s="2" t="str">
        <f t="shared" si="3"/>
        <v>20_10437889</v>
      </c>
      <c r="D258" s="2" t="s">
        <v>12</v>
      </c>
      <c r="E258" s="11">
        <v>2.78e-6</v>
      </c>
      <c r="F258" s="4">
        <v>0.324</v>
      </c>
      <c r="G258" s="4">
        <v>6.011527</v>
      </c>
      <c r="H258" s="4">
        <v>1.259059</v>
      </c>
      <c r="I258" s="2" t="s">
        <v>17</v>
      </c>
      <c r="J258" s="13" t="s">
        <v>205</v>
      </c>
      <c r="K258" s="2" t="s">
        <v>192</v>
      </c>
    </row>
    <row r="259" s="1" customFormat="1" spans="1:15">
      <c r="A259" s="2">
        <v>1</v>
      </c>
      <c r="B259" s="3">
        <v>69625522</v>
      </c>
      <c r="C259" s="2" t="str">
        <f t="shared" ref="C259:C322" si="4">A259&amp;"_"&amp;B259</f>
        <v>1_69625522</v>
      </c>
      <c r="D259" s="2" t="s">
        <v>12</v>
      </c>
      <c r="E259" s="11">
        <v>2.2e-6</v>
      </c>
      <c r="F259" s="4">
        <v>0.129</v>
      </c>
      <c r="G259" s="4" t="s">
        <v>206</v>
      </c>
      <c r="H259" s="4">
        <v>1.0948</v>
      </c>
      <c r="I259" s="2" t="s">
        <v>13</v>
      </c>
      <c r="J259" s="13" t="s">
        <v>207</v>
      </c>
      <c r="K259" s="2" t="s">
        <v>208</v>
      </c>
      <c r="O259" s="14"/>
    </row>
    <row r="260" s="1" customFormat="1" spans="1:15">
      <c r="A260" s="2">
        <v>1</v>
      </c>
      <c r="B260" s="3">
        <v>70566056</v>
      </c>
      <c r="C260" s="2" t="str">
        <f t="shared" si="4"/>
        <v>1_70566056</v>
      </c>
      <c r="D260" s="2" t="s">
        <v>12</v>
      </c>
      <c r="E260" s="11">
        <v>1.86e-6</v>
      </c>
      <c r="F260" s="4">
        <v>0.108</v>
      </c>
      <c r="G260" s="4" t="s">
        <v>209</v>
      </c>
      <c r="H260" s="4">
        <v>1.071134</v>
      </c>
      <c r="I260" s="2" t="s">
        <v>13</v>
      </c>
      <c r="J260" s="13" t="s">
        <v>70</v>
      </c>
      <c r="K260" s="2" t="s">
        <v>208</v>
      </c>
      <c r="O260" s="14"/>
    </row>
    <row r="261" s="1" customFormat="1" spans="1:15">
      <c r="A261" s="2">
        <v>1</v>
      </c>
      <c r="B261" s="3">
        <v>70566136</v>
      </c>
      <c r="C261" s="2" t="str">
        <f t="shared" si="4"/>
        <v>1_70566136</v>
      </c>
      <c r="D261" s="2" t="s">
        <v>12</v>
      </c>
      <c r="E261" s="11">
        <v>3.39e-7</v>
      </c>
      <c r="F261" s="4">
        <v>0.111</v>
      </c>
      <c r="G261" s="4" t="s">
        <v>210</v>
      </c>
      <c r="H261" s="4">
        <v>1.069628</v>
      </c>
      <c r="I261" s="2" t="s">
        <v>13</v>
      </c>
      <c r="J261" s="13" t="s">
        <v>70</v>
      </c>
      <c r="K261" s="2" t="s">
        <v>208</v>
      </c>
      <c r="O261" s="14"/>
    </row>
    <row r="262" s="1" customFormat="1" spans="1:15">
      <c r="A262" s="2">
        <v>1</v>
      </c>
      <c r="B262" s="3">
        <v>70566361</v>
      </c>
      <c r="C262" s="2" t="str">
        <f t="shared" si="4"/>
        <v>1_70566361</v>
      </c>
      <c r="D262" s="2" t="s">
        <v>30</v>
      </c>
      <c r="E262" s="11">
        <v>3.67e-7</v>
      </c>
      <c r="F262" s="4">
        <v>0.103</v>
      </c>
      <c r="G262" s="4" t="s">
        <v>211</v>
      </c>
      <c r="H262" s="4">
        <v>1.151367</v>
      </c>
      <c r="I262" s="2" t="s">
        <v>13</v>
      </c>
      <c r="J262" s="13" t="s">
        <v>70</v>
      </c>
      <c r="K262" s="2" t="s">
        <v>208</v>
      </c>
      <c r="O262" s="14"/>
    </row>
    <row r="263" s="1" customFormat="1" spans="1:15">
      <c r="A263" s="2">
        <v>1</v>
      </c>
      <c r="B263" s="3">
        <v>70566514</v>
      </c>
      <c r="C263" s="2" t="str">
        <f t="shared" si="4"/>
        <v>1_70566514</v>
      </c>
      <c r="D263" s="2" t="s">
        <v>12</v>
      </c>
      <c r="E263" s="11">
        <v>1.59e-6</v>
      </c>
      <c r="F263" s="4">
        <v>0.106</v>
      </c>
      <c r="G263" s="4" t="s">
        <v>212</v>
      </c>
      <c r="H263" s="4">
        <v>1.184795</v>
      </c>
      <c r="I263" s="2" t="s">
        <v>13</v>
      </c>
      <c r="J263" s="13" t="s">
        <v>70</v>
      </c>
      <c r="K263" s="2" t="s">
        <v>208</v>
      </c>
      <c r="O263" s="14"/>
    </row>
    <row r="264" s="1" customFormat="1" spans="1:15">
      <c r="A264" s="2">
        <v>1</v>
      </c>
      <c r="B264" s="3">
        <v>70566753</v>
      </c>
      <c r="C264" s="2" t="str">
        <f t="shared" si="4"/>
        <v>1_70566753</v>
      </c>
      <c r="D264" s="2" t="s">
        <v>19</v>
      </c>
      <c r="E264" s="11">
        <v>1.44e-6</v>
      </c>
      <c r="F264" s="4">
        <v>0.102</v>
      </c>
      <c r="G264" s="4" t="s">
        <v>213</v>
      </c>
      <c r="H264" s="4">
        <v>1.204133</v>
      </c>
      <c r="I264" s="2" t="s">
        <v>76</v>
      </c>
      <c r="J264" s="13" t="s">
        <v>71</v>
      </c>
      <c r="K264" s="2" t="s">
        <v>208</v>
      </c>
      <c r="O264" s="14"/>
    </row>
    <row r="265" s="1" customFormat="1" spans="1:15">
      <c r="A265" s="2">
        <v>1</v>
      </c>
      <c r="B265" s="3">
        <v>70566760</v>
      </c>
      <c r="C265" s="2" t="str">
        <f t="shared" si="4"/>
        <v>1_70566760</v>
      </c>
      <c r="D265" s="2" t="s">
        <v>12</v>
      </c>
      <c r="E265" s="11">
        <v>1.44e-6</v>
      </c>
      <c r="F265" s="4">
        <v>0.102</v>
      </c>
      <c r="G265" s="4" t="s">
        <v>213</v>
      </c>
      <c r="H265" s="4">
        <v>1.204133</v>
      </c>
      <c r="I265" s="2" t="s">
        <v>76</v>
      </c>
      <c r="J265" s="13" t="s">
        <v>71</v>
      </c>
      <c r="K265" s="2" t="s">
        <v>208</v>
      </c>
      <c r="O265" s="14"/>
    </row>
    <row r="266" s="1" customFormat="1" spans="1:15">
      <c r="A266" s="2">
        <v>1</v>
      </c>
      <c r="B266" s="3">
        <v>70566782</v>
      </c>
      <c r="C266" s="2" t="str">
        <f t="shared" si="4"/>
        <v>1_70566782</v>
      </c>
      <c r="D266" s="2" t="s">
        <v>30</v>
      </c>
      <c r="E266" s="11">
        <v>1.7e-6</v>
      </c>
      <c r="F266" s="4">
        <v>0.106</v>
      </c>
      <c r="G266" s="4" t="s">
        <v>214</v>
      </c>
      <c r="H266" s="4">
        <v>1.144864</v>
      </c>
      <c r="I266" s="2" t="s">
        <v>76</v>
      </c>
      <c r="J266" s="13" t="s">
        <v>71</v>
      </c>
      <c r="K266" s="2" t="s">
        <v>208</v>
      </c>
      <c r="O266" s="14"/>
    </row>
    <row r="267" s="1" customFormat="1" spans="1:15">
      <c r="A267" s="2">
        <v>1</v>
      </c>
      <c r="B267" s="3">
        <v>70566897</v>
      </c>
      <c r="C267" s="2" t="str">
        <f t="shared" si="4"/>
        <v>1_70566897</v>
      </c>
      <c r="D267" s="2" t="s">
        <v>40</v>
      </c>
      <c r="E267" s="11">
        <v>3.1e-6</v>
      </c>
      <c r="F267" s="4">
        <v>0.084</v>
      </c>
      <c r="G267" s="4" t="s">
        <v>215</v>
      </c>
      <c r="H267" s="4">
        <v>1.302729</v>
      </c>
      <c r="I267" s="2" t="s">
        <v>76</v>
      </c>
      <c r="J267" s="13" t="s">
        <v>71</v>
      </c>
      <c r="K267" s="2" t="s">
        <v>208</v>
      </c>
      <c r="O267" s="14"/>
    </row>
    <row r="268" s="1" customFormat="1" spans="1:15">
      <c r="A268" s="2">
        <v>1</v>
      </c>
      <c r="B268" s="3">
        <v>70566944</v>
      </c>
      <c r="C268" s="2" t="str">
        <f t="shared" si="4"/>
        <v>1_70566944</v>
      </c>
      <c r="D268" s="2" t="s">
        <v>30</v>
      </c>
      <c r="E268" s="11">
        <v>5.96e-7</v>
      </c>
      <c r="F268" s="4">
        <v>0.105</v>
      </c>
      <c r="G268" s="4" t="s">
        <v>216</v>
      </c>
      <c r="H268" s="4">
        <v>1.1681</v>
      </c>
      <c r="I268" s="2" t="s">
        <v>76</v>
      </c>
      <c r="J268" s="13" t="s">
        <v>71</v>
      </c>
      <c r="K268" s="2" t="s">
        <v>208</v>
      </c>
      <c r="O268" s="14"/>
    </row>
    <row r="269" s="1" customFormat="1" spans="1:15">
      <c r="A269" s="2">
        <v>1</v>
      </c>
      <c r="B269" s="3">
        <v>70567046</v>
      </c>
      <c r="C269" s="2" t="str">
        <f t="shared" si="4"/>
        <v>1_70567046</v>
      </c>
      <c r="D269" s="2" t="s">
        <v>23</v>
      </c>
      <c r="E269" s="11">
        <v>1.41e-6</v>
      </c>
      <c r="F269" s="4">
        <v>0.1</v>
      </c>
      <c r="G269" s="4" t="s">
        <v>217</v>
      </c>
      <c r="H269" s="4">
        <v>1.211342</v>
      </c>
      <c r="I269" s="2" t="s">
        <v>76</v>
      </c>
      <c r="J269" s="13" t="s">
        <v>71</v>
      </c>
      <c r="K269" s="2" t="s">
        <v>208</v>
      </c>
      <c r="O269" s="14"/>
    </row>
    <row r="270" s="1" customFormat="1" spans="1:15">
      <c r="A270" s="2">
        <v>1</v>
      </c>
      <c r="B270" s="3">
        <v>70571622</v>
      </c>
      <c r="C270" s="2" t="str">
        <f t="shared" si="4"/>
        <v>1_70571622</v>
      </c>
      <c r="D270" s="2" t="s">
        <v>30</v>
      </c>
      <c r="E270" s="11">
        <v>5.18e-7</v>
      </c>
      <c r="F270" s="4">
        <v>0.1</v>
      </c>
      <c r="G270" s="4" t="s">
        <v>218</v>
      </c>
      <c r="H270" s="4">
        <v>1.208028</v>
      </c>
      <c r="I270" s="2" t="s">
        <v>17</v>
      </c>
      <c r="J270" s="13" t="s">
        <v>71</v>
      </c>
      <c r="K270" s="2" t="s">
        <v>208</v>
      </c>
      <c r="O270" s="14"/>
    </row>
    <row r="271" s="1" customFormat="1" spans="1:15">
      <c r="A271" s="2">
        <v>1</v>
      </c>
      <c r="B271" s="3">
        <v>70619599</v>
      </c>
      <c r="C271" s="2" t="str">
        <f t="shared" si="4"/>
        <v>1_70619599</v>
      </c>
      <c r="D271" s="2" t="s">
        <v>21</v>
      </c>
      <c r="E271" s="11">
        <v>1.96e-6</v>
      </c>
      <c r="F271" s="4">
        <v>0.49</v>
      </c>
      <c r="G271" s="4" t="s">
        <v>219</v>
      </c>
      <c r="H271" s="4">
        <v>0.6922144</v>
      </c>
      <c r="I271" s="2" t="s">
        <v>17</v>
      </c>
      <c r="J271" s="13" t="s">
        <v>71</v>
      </c>
      <c r="K271" s="2" t="s">
        <v>208</v>
      </c>
      <c r="O271" s="14"/>
    </row>
    <row r="272" s="1" customFormat="1" spans="1:15">
      <c r="A272" s="2">
        <v>1</v>
      </c>
      <c r="B272" s="3">
        <v>70835458</v>
      </c>
      <c r="C272" s="2" t="str">
        <f t="shared" si="4"/>
        <v>1_70835458</v>
      </c>
      <c r="D272" s="2" t="s">
        <v>12</v>
      </c>
      <c r="E272" s="11">
        <v>2.91e-6</v>
      </c>
      <c r="F272" s="4">
        <v>0.087</v>
      </c>
      <c r="G272" s="4" t="s">
        <v>220</v>
      </c>
      <c r="H272" s="4">
        <v>1.252664</v>
      </c>
      <c r="I272" s="2" t="s">
        <v>17</v>
      </c>
      <c r="J272" s="13" t="s">
        <v>72</v>
      </c>
      <c r="K272" s="2" t="s">
        <v>208</v>
      </c>
      <c r="O272" s="14"/>
    </row>
    <row r="273" s="1" customFormat="1" spans="1:15">
      <c r="A273" s="2">
        <v>1</v>
      </c>
      <c r="B273" s="3">
        <v>77704522</v>
      </c>
      <c r="C273" s="2" t="str">
        <f t="shared" si="4"/>
        <v>1_77704522</v>
      </c>
      <c r="D273" s="2" t="s">
        <v>12</v>
      </c>
      <c r="E273" s="11">
        <v>2.66e-6</v>
      </c>
      <c r="F273" s="4">
        <v>0.067</v>
      </c>
      <c r="G273" s="4" t="s">
        <v>221</v>
      </c>
      <c r="H273" s="4">
        <v>1.40048</v>
      </c>
      <c r="I273" s="2" t="s">
        <v>13</v>
      </c>
      <c r="J273" s="13" t="s">
        <v>222</v>
      </c>
      <c r="K273" s="2" t="s">
        <v>208</v>
      </c>
      <c r="O273" s="14"/>
    </row>
    <row r="274" s="1" customFormat="1" spans="1:15">
      <c r="A274" s="2">
        <v>3</v>
      </c>
      <c r="B274" s="3">
        <v>57558353</v>
      </c>
      <c r="C274" s="2" t="str">
        <f t="shared" si="4"/>
        <v>3_57558353</v>
      </c>
      <c r="D274" s="2" t="s">
        <v>30</v>
      </c>
      <c r="E274" s="11">
        <v>2.09e-6</v>
      </c>
      <c r="F274" s="4">
        <v>0.303</v>
      </c>
      <c r="G274" s="4" t="s">
        <v>223</v>
      </c>
      <c r="H274" s="4">
        <v>0.8265184</v>
      </c>
      <c r="I274" s="2" t="s">
        <v>13</v>
      </c>
      <c r="J274" s="13" t="s">
        <v>194</v>
      </c>
      <c r="K274" s="2" t="s">
        <v>208</v>
      </c>
      <c r="O274" s="14"/>
    </row>
    <row r="275" s="1" customFormat="1" spans="1:15">
      <c r="A275" s="2">
        <v>3</v>
      </c>
      <c r="B275" s="3">
        <v>58225540</v>
      </c>
      <c r="C275" s="2" t="str">
        <f t="shared" si="4"/>
        <v>3_58225540</v>
      </c>
      <c r="D275" s="2" t="s">
        <v>12</v>
      </c>
      <c r="E275" s="11">
        <v>1.82e-6</v>
      </c>
      <c r="F275" s="4">
        <v>0.289</v>
      </c>
      <c r="G275" s="4" t="s">
        <v>224</v>
      </c>
      <c r="H275" s="4">
        <v>0.853845</v>
      </c>
      <c r="I275" s="2" t="s">
        <v>17</v>
      </c>
      <c r="J275" s="13" t="s">
        <v>196</v>
      </c>
      <c r="K275" s="2" t="s">
        <v>208</v>
      </c>
      <c r="O275" s="14"/>
    </row>
    <row r="276" s="1" customFormat="1" spans="1:11">
      <c r="A276" s="2">
        <v>5</v>
      </c>
      <c r="B276" s="3">
        <v>29076746</v>
      </c>
      <c r="C276" s="2" t="str">
        <f t="shared" si="4"/>
        <v>5_29076746</v>
      </c>
      <c r="D276" s="2" t="s">
        <v>21</v>
      </c>
      <c r="E276" s="11">
        <v>1.79e-6</v>
      </c>
      <c r="F276" s="4">
        <v>0.362</v>
      </c>
      <c r="G276" s="4">
        <v>3.411666</v>
      </c>
      <c r="H276" s="4">
        <v>0.7006717</v>
      </c>
      <c r="I276" s="2" t="s">
        <v>17</v>
      </c>
      <c r="J276" s="13" t="s">
        <v>225</v>
      </c>
      <c r="K276" s="2" t="s">
        <v>208</v>
      </c>
    </row>
    <row r="277" s="1" customFormat="1" spans="1:11">
      <c r="A277" s="2">
        <v>1</v>
      </c>
      <c r="B277" s="3">
        <v>92359808</v>
      </c>
      <c r="C277" s="2" t="str">
        <f t="shared" si="4"/>
        <v>1_92359808</v>
      </c>
      <c r="D277" s="2" t="s">
        <v>16</v>
      </c>
      <c r="E277" s="11">
        <v>2.88e-6</v>
      </c>
      <c r="F277" s="4">
        <v>0.237</v>
      </c>
      <c r="G277" s="4">
        <v>10.34778</v>
      </c>
      <c r="H277" s="4">
        <v>2.170879</v>
      </c>
      <c r="I277" s="2" t="s">
        <v>13</v>
      </c>
      <c r="J277" s="13" t="s">
        <v>226</v>
      </c>
      <c r="K277" s="2" t="s">
        <v>227</v>
      </c>
    </row>
    <row r="278" s="1" customFormat="1" spans="1:11">
      <c r="A278" s="2">
        <v>2</v>
      </c>
      <c r="B278" s="3">
        <v>64709816</v>
      </c>
      <c r="C278" s="2" t="str">
        <f t="shared" si="4"/>
        <v>2_64709816</v>
      </c>
      <c r="D278" s="2" t="s">
        <v>40</v>
      </c>
      <c r="E278" s="11">
        <v>2.38e-6</v>
      </c>
      <c r="F278" s="4">
        <v>0.321</v>
      </c>
      <c r="G278" s="4">
        <v>9.423824</v>
      </c>
      <c r="H278" s="4">
        <v>1.960001</v>
      </c>
      <c r="I278" s="2" t="s">
        <v>17</v>
      </c>
      <c r="J278" s="13" t="s">
        <v>228</v>
      </c>
      <c r="K278" s="2" t="s">
        <v>227</v>
      </c>
    </row>
    <row r="279" s="1" customFormat="1" spans="1:15">
      <c r="A279" s="2">
        <v>2</v>
      </c>
      <c r="B279" s="3">
        <v>64882605</v>
      </c>
      <c r="C279" s="2" t="str">
        <f t="shared" si="4"/>
        <v>2_64882605</v>
      </c>
      <c r="D279" s="2" t="s">
        <v>19</v>
      </c>
      <c r="E279" s="11">
        <v>1.81e-6</v>
      </c>
      <c r="F279" s="4">
        <v>0.424</v>
      </c>
      <c r="G279" s="4" t="s">
        <v>229</v>
      </c>
      <c r="H279" s="4">
        <v>1.960304</v>
      </c>
      <c r="I279" s="2" t="s">
        <v>13</v>
      </c>
      <c r="J279" s="13" t="s">
        <v>230</v>
      </c>
      <c r="K279" s="2" t="s">
        <v>227</v>
      </c>
      <c r="O279" s="14"/>
    </row>
    <row r="280" s="1" customFormat="1" spans="1:15">
      <c r="A280" s="2">
        <v>2</v>
      </c>
      <c r="B280" s="3">
        <v>65062439</v>
      </c>
      <c r="C280" s="2" t="str">
        <f t="shared" si="4"/>
        <v>2_65062439</v>
      </c>
      <c r="D280" s="2" t="s">
        <v>12</v>
      </c>
      <c r="E280" s="11">
        <v>1.76e-6</v>
      </c>
      <c r="F280" s="4">
        <v>0.311</v>
      </c>
      <c r="G280" s="4" t="s">
        <v>231</v>
      </c>
      <c r="H280" s="4">
        <v>2.003143</v>
      </c>
      <c r="I280" s="2" t="s">
        <v>17</v>
      </c>
      <c r="J280" s="13" t="s">
        <v>232</v>
      </c>
      <c r="K280" s="2" t="s">
        <v>227</v>
      </c>
      <c r="O280" s="14"/>
    </row>
    <row r="281" s="1" customFormat="1" spans="1:15">
      <c r="A281" s="2">
        <v>2</v>
      </c>
      <c r="B281" s="3">
        <v>65247568</v>
      </c>
      <c r="C281" s="2" t="str">
        <f t="shared" si="4"/>
        <v>2_65247568</v>
      </c>
      <c r="D281" s="2" t="s">
        <v>12</v>
      </c>
      <c r="E281" s="11">
        <v>9.26e-7</v>
      </c>
      <c r="F281" s="4">
        <v>0.387</v>
      </c>
      <c r="G281" s="4" t="s">
        <v>233</v>
      </c>
      <c r="H281" s="4">
        <v>1.946222</v>
      </c>
      <c r="I281" s="2" t="s">
        <v>17</v>
      </c>
      <c r="J281" s="13" t="s">
        <v>234</v>
      </c>
      <c r="K281" s="2" t="s">
        <v>227</v>
      </c>
      <c r="O281" s="14"/>
    </row>
    <row r="282" s="1" customFormat="1" spans="1:15">
      <c r="A282" s="2">
        <v>2</v>
      </c>
      <c r="B282" s="3">
        <v>66457211</v>
      </c>
      <c r="C282" s="2" t="str">
        <f t="shared" si="4"/>
        <v>2_66457211</v>
      </c>
      <c r="D282" s="2" t="s">
        <v>30</v>
      </c>
      <c r="E282" s="11">
        <v>1.2e-6</v>
      </c>
      <c r="F282" s="4">
        <v>0.478</v>
      </c>
      <c r="G282" s="4" t="s">
        <v>235</v>
      </c>
      <c r="H282" s="4">
        <v>1.76844</v>
      </c>
      <c r="I282" s="2" t="s">
        <v>76</v>
      </c>
      <c r="J282" s="13" t="s">
        <v>236</v>
      </c>
      <c r="K282" s="2" t="s">
        <v>227</v>
      </c>
      <c r="O282" s="14"/>
    </row>
    <row r="283" s="1" customFormat="1" spans="1:11">
      <c r="A283" s="2">
        <v>2</v>
      </c>
      <c r="B283" s="3">
        <v>66923079</v>
      </c>
      <c r="C283" s="2" t="str">
        <f t="shared" si="4"/>
        <v>2_66923079</v>
      </c>
      <c r="D283" s="2" t="s">
        <v>68</v>
      </c>
      <c r="E283" s="11">
        <v>3.2e-6</v>
      </c>
      <c r="F283" s="4">
        <v>0.386</v>
      </c>
      <c r="G283" s="4">
        <v>9.334528</v>
      </c>
      <c r="H283" s="4">
        <v>1.967557</v>
      </c>
      <c r="I283" s="2" t="s">
        <v>13</v>
      </c>
      <c r="J283" s="13" t="s">
        <v>237</v>
      </c>
      <c r="K283" s="2" t="s">
        <v>227</v>
      </c>
    </row>
    <row r="284" s="1" customFormat="1" spans="1:11">
      <c r="A284" s="2">
        <v>2</v>
      </c>
      <c r="B284" s="3">
        <v>67186131</v>
      </c>
      <c r="C284" s="2" t="str">
        <f t="shared" si="4"/>
        <v>2_67186131</v>
      </c>
      <c r="D284" s="2" t="s">
        <v>30</v>
      </c>
      <c r="E284" s="11">
        <v>1.58e-7</v>
      </c>
      <c r="F284" s="4">
        <v>0.37</v>
      </c>
      <c r="G284" s="4">
        <v>10.57063</v>
      </c>
      <c r="H284" s="4">
        <v>1.970099</v>
      </c>
      <c r="I284" s="2" t="s">
        <v>17</v>
      </c>
      <c r="J284" s="13" t="s">
        <v>238</v>
      </c>
      <c r="K284" s="2" t="s">
        <v>227</v>
      </c>
    </row>
    <row r="285" s="1" customFormat="1" spans="1:11">
      <c r="A285" s="2">
        <v>2</v>
      </c>
      <c r="B285" s="3">
        <v>67186252</v>
      </c>
      <c r="C285" s="2" t="str">
        <f t="shared" si="4"/>
        <v>2_67186252</v>
      </c>
      <c r="D285" s="2" t="s">
        <v>30</v>
      </c>
      <c r="E285" s="11">
        <v>3.49e-7</v>
      </c>
      <c r="F285" s="4">
        <v>0.494</v>
      </c>
      <c r="G285" s="4">
        <v>9.588435</v>
      </c>
      <c r="H285" s="4">
        <v>1.841248</v>
      </c>
      <c r="I285" s="2" t="s">
        <v>17</v>
      </c>
      <c r="J285" s="13" t="s">
        <v>238</v>
      </c>
      <c r="K285" s="2" t="s">
        <v>227</v>
      </c>
    </row>
    <row r="286" s="1" customFormat="1" spans="1:11">
      <c r="A286" s="2">
        <v>2</v>
      </c>
      <c r="B286" s="3">
        <v>67315785</v>
      </c>
      <c r="C286" s="2" t="str">
        <f t="shared" si="4"/>
        <v>2_67315785</v>
      </c>
      <c r="D286" s="2" t="s">
        <v>39</v>
      </c>
      <c r="E286" s="11">
        <v>2.53e-6</v>
      </c>
      <c r="F286" s="4">
        <v>0.413</v>
      </c>
      <c r="G286" s="4">
        <v>9.521682</v>
      </c>
      <c r="H286" s="4">
        <v>1.985889</v>
      </c>
      <c r="I286" s="2" t="s">
        <v>17</v>
      </c>
      <c r="J286" s="13" t="s">
        <v>238</v>
      </c>
      <c r="K286" s="2" t="s">
        <v>227</v>
      </c>
    </row>
    <row r="287" s="1" customFormat="1" spans="1:11">
      <c r="A287" s="2">
        <v>2</v>
      </c>
      <c r="B287" s="3">
        <v>67315791</v>
      </c>
      <c r="C287" s="2" t="str">
        <f t="shared" si="4"/>
        <v>2_67315791</v>
      </c>
      <c r="D287" s="2" t="s">
        <v>21</v>
      </c>
      <c r="E287" s="11">
        <v>1.73e-6</v>
      </c>
      <c r="F287" s="4">
        <v>0.414</v>
      </c>
      <c r="G287" s="4">
        <v>9.683833</v>
      </c>
      <c r="H287" s="4">
        <v>1.986114</v>
      </c>
      <c r="I287" s="2" t="s">
        <v>17</v>
      </c>
      <c r="J287" s="13" t="s">
        <v>238</v>
      </c>
      <c r="K287" s="2" t="s">
        <v>227</v>
      </c>
    </row>
    <row r="288" s="1" customFormat="1" spans="1:11">
      <c r="A288" s="2">
        <v>1</v>
      </c>
      <c r="B288" s="3">
        <v>23886402</v>
      </c>
      <c r="C288" s="2" t="str">
        <f t="shared" si="4"/>
        <v>1_23886402</v>
      </c>
      <c r="D288" s="2" t="s">
        <v>30</v>
      </c>
      <c r="E288" s="11">
        <v>1.85e-6</v>
      </c>
      <c r="F288" s="4">
        <v>0.09</v>
      </c>
      <c r="G288" s="4">
        <v>0.8312633</v>
      </c>
      <c r="H288" s="4">
        <v>0.1709832</v>
      </c>
      <c r="I288" s="2" t="s">
        <v>17</v>
      </c>
      <c r="J288" s="13" t="s">
        <v>239</v>
      </c>
      <c r="K288" s="2" t="s">
        <v>240</v>
      </c>
    </row>
    <row r="289" s="1" customFormat="1" spans="1:11">
      <c r="A289" s="2">
        <v>1</v>
      </c>
      <c r="B289" s="3">
        <v>23886409</v>
      </c>
      <c r="C289" s="2" t="str">
        <f t="shared" si="4"/>
        <v>1_23886409</v>
      </c>
      <c r="D289" s="2" t="s">
        <v>68</v>
      </c>
      <c r="E289" s="11">
        <v>1.85e-6</v>
      </c>
      <c r="F289" s="4">
        <v>0.09</v>
      </c>
      <c r="G289" s="4">
        <v>0.8312633</v>
      </c>
      <c r="H289" s="4">
        <v>0.1709832</v>
      </c>
      <c r="I289" s="2" t="s">
        <v>17</v>
      </c>
      <c r="J289" s="13" t="s">
        <v>239</v>
      </c>
      <c r="K289" s="2" t="s">
        <v>240</v>
      </c>
    </row>
    <row r="290" s="1" customFormat="1" spans="1:11">
      <c r="A290" s="2">
        <v>1</v>
      </c>
      <c r="B290" s="3">
        <v>23886424</v>
      </c>
      <c r="C290" s="2" t="str">
        <f t="shared" si="4"/>
        <v>1_23886424</v>
      </c>
      <c r="D290" s="2" t="s">
        <v>30</v>
      </c>
      <c r="E290" s="11">
        <v>1.14e-6</v>
      </c>
      <c r="F290" s="4">
        <v>0.092</v>
      </c>
      <c r="G290" s="4">
        <v>0.843491</v>
      </c>
      <c r="H290" s="4">
        <v>0.1699419</v>
      </c>
      <c r="I290" s="2" t="s">
        <v>17</v>
      </c>
      <c r="J290" s="13" t="s">
        <v>239</v>
      </c>
      <c r="K290" s="2" t="s">
        <v>240</v>
      </c>
    </row>
    <row r="291" s="1" customFormat="1" spans="1:11">
      <c r="A291" s="2">
        <v>1</v>
      </c>
      <c r="B291" s="3">
        <v>23886435</v>
      </c>
      <c r="C291" s="2" t="str">
        <f t="shared" si="4"/>
        <v>1_23886435</v>
      </c>
      <c r="D291" s="2" t="s">
        <v>21</v>
      </c>
      <c r="E291" s="11">
        <v>1.85e-6</v>
      </c>
      <c r="F291" s="4">
        <v>0.09</v>
      </c>
      <c r="G291" s="4">
        <v>0.8312633</v>
      </c>
      <c r="H291" s="4">
        <v>0.1709832</v>
      </c>
      <c r="I291" s="2" t="s">
        <v>17</v>
      </c>
      <c r="J291" s="13" t="s">
        <v>239</v>
      </c>
      <c r="K291" s="2" t="s">
        <v>240</v>
      </c>
    </row>
    <row r="292" s="1" customFormat="1" spans="1:11">
      <c r="A292" s="2">
        <v>1</v>
      </c>
      <c r="B292" s="3">
        <v>24038395</v>
      </c>
      <c r="C292" s="2" t="str">
        <f t="shared" si="4"/>
        <v>1_24038395</v>
      </c>
      <c r="D292" s="2" t="s">
        <v>21</v>
      </c>
      <c r="E292" s="11">
        <v>1.49e-6</v>
      </c>
      <c r="F292" s="4">
        <v>0.087</v>
      </c>
      <c r="G292" s="4">
        <v>0.8590781</v>
      </c>
      <c r="H292" s="4">
        <v>0.1750332</v>
      </c>
      <c r="I292" s="2" t="s">
        <v>13</v>
      </c>
      <c r="J292" s="13" t="s">
        <v>241</v>
      </c>
      <c r="K292" s="2" t="s">
        <v>240</v>
      </c>
    </row>
    <row r="293" s="1" customFormat="1" spans="1:11">
      <c r="A293" s="2">
        <v>1</v>
      </c>
      <c r="B293" s="3">
        <v>107640847</v>
      </c>
      <c r="C293" s="2" t="str">
        <f t="shared" si="4"/>
        <v>1_107640847</v>
      </c>
      <c r="D293" s="2" t="s">
        <v>40</v>
      </c>
      <c r="E293" s="11">
        <v>1.85e-6</v>
      </c>
      <c r="F293" s="4">
        <v>0.41</v>
      </c>
      <c r="G293" s="4">
        <v>0.5301419</v>
      </c>
      <c r="H293" s="4">
        <v>0.1090298</v>
      </c>
      <c r="I293" s="2" t="s">
        <v>13</v>
      </c>
      <c r="J293" s="13" t="s">
        <v>242</v>
      </c>
      <c r="K293" s="2" t="s">
        <v>240</v>
      </c>
    </row>
    <row r="294" s="1" customFormat="1" spans="1:11">
      <c r="A294" s="2">
        <v>1</v>
      </c>
      <c r="B294" s="3">
        <v>111187668</v>
      </c>
      <c r="C294" s="2" t="str">
        <f t="shared" si="4"/>
        <v>1_111187668</v>
      </c>
      <c r="D294" s="2" t="s">
        <v>30</v>
      </c>
      <c r="E294" s="11">
        <v>3.04e-6</v>
      </c>
      <c r="F294" s="4">
        <v>0.084</v>
      </c>
      <c r="G294" s="4">
        <v>0.8815551</v>
      </c>
      <c r="H294" s="4">
        <v>0.1853784</v>
      </c>
      <c r="I294" s="2" t="s">
        <v>13</v>
      </c>
      <c r="J294" s="13" t="s">
        <v>243</v>
      </c>
      <c r="K294" s="2" t="s">
        <v>240</v>
      </c>
    </row>
    <row r="295" s="1" customFormat="1" spans="1:11">
      <c r="A295" s="2">
        <v>1</v>
      </c>
      <c r="B295" s="3">
        <v>111190230</v>
      </c>
      <c r="C295" s="2" t="str">
        <f t="shared" si="4"/>
        <v>1_111190230</v>
      </c>
      <c r="D295" s="2" t="s">
        <v>68</v>
      </c>
      <c r="E295" s="11">
        <v>9.03e-7</v>
      </c>
      <c r="F295" s="4">
        <v>0.121</v>
      </c>
      <c r="G295" s="4">
        <v>0.8064056</v>
      </c>
      <c r="H295" s="4">
        <v>0.1608607</v>
      </c>
      <c r="I295" s="2" t="s">
        <v>13</v>
      </c>
      <c r="J295" s="13" t="s">
        <v>243</v>
      </c>
      <c r="K295" s="2" t="s">
        <v>240</v>
      </c>
    </row>
    <row r="296" s="1" customFormat="1" spans="1:11">
      <c r="A296" s="2">
        <v>1</v>
      </c>
      <c r="B296" s="3">
        <v>132652148</v>
      </c>
      <c r="C296" s="2" t="str">
        <f t="shared" si="4"/>
        <v>1_132652148</v>
      </c>
      <c r="D296" s="2" t="s">
        <v>24</v>
      </c>
      <c r="E296" s="11">
        <v>1.2e-6</v>
      </c>
      <c r="F296" s="4">
        <v>0.06</v>
      </c>
      <c r="G296" s="4">
        <v>0.9436846</v>
      </c>
      <c r="H296" s="4">
        <v>0.1904964</v>
      </c>
      <c r="I296" s="2" t="s">
        <v>76</v>
      </c>
      <c r="J296" s="13" t="s">
        <v>244</v>
      </c>
      <c r="K296" s="2" t="s">
        <v>240</v>
      </c>
    </row>
    <row r="297" s="1" customFormat="1" spans="1:15">
      <c r="A297" s="2">
        <v>1</v>
      </c>
      <c r="B297" s="3">
        <v>136633479</v>
      </c>
      <c r="C297" s="2" t="str">
        <f t="shared" si="4"/>
        <v>1_136633479</v>
      </c>
      <c r="D297" s="2" t="s">
        <v>30</v>
      </c>
      <c r="E297" s="11">
        <v>2.41e-6</v>
      </c>
      <c r="F297" s="4">
        <v>0.448</v>
      </c>
      <c r="G297" s="4" t="s">
        <v>245</v>
      </c>
      <c r="H297" s="4">
        <v>0.101477</v>
      </c>
      <c r="I297" s="2" t="s">
        <v>17</v>
      </c>
      <c r="J297" s="13" t="s">
        <v>246</v>
      </c>
      <c r="K297" s="2" t="s">
        <v>240</v>
      </c>
      <c r="O297" s="14"/>
    </row>
    <row r="298" s="1" customFormat="1" spans="1:15">
      <c r="A298" s="2">
        <v>1</v>
      </c>
      <c r="B298" s="3">
        <v>136684450</v>
      </c>
      <c r="C298" s="2" t="str">
        <f t="shared" si="4"/>
        <v>1_136684450</v>
      </c>
      <c r="D298" s="2" t="s">
        <v>12</v>
      </c>
      <c r="E298" s="11">
        <v>2.63e-6</v>
      </c>
      <c r="F298" s="4">
        <v>0.186</v>
      </c>
      <c r="G298" s="4" t="s">
        <v>247</v>
      </c>
      <c r="H298" s="4">
        <v>0.1369155</v>
      </c>
      <c r="I298" s="2" t="s">
        <v>13</v>
      </c>
      <c r="J298" s="13" t="s">
        <v>248</v>
      </c>
      <c r="K298" s="2" t="s">
        <v>240</v>
      </c>
      <c r="O298" s="14"/>
    </row>
    <row r="299" s="1" customFormat="1" spans="1:11">
      <c r="A299" s="2">
        <v>4</v>
      </c>
      <c r="B299" s="3">
        <v>59661252</v>
      </c>
      <c r="C299" s="2" t="str">
        <f t="shared" si="4"/>
        <v>4_59661252</v>
      </c>
      <c r="D299" s="2" t="s">
        <v>23</v>
      </c>
      <c r="E299" s="11">
        <v>2.95e-6</v>
      </c>
      <c r="F299" s="4">
        <v>0.13</v>
      </c>
      <c r="G299" s="4">
        <v>0.7249523</v>
      </c>
      <c r="H299" s="4">
        <v>0.1522537</v>
      </c>
      <c r="I299" s="2" t="s">
        <v>36</v>
      </c>
      <c r="J299" s="13" t="s">
        <v>249</v>
      </c>
      <c r="K299" s="2" t="s">
        <v>240</v>
      </c>
    </row>
    <row r="300" s="1" customFormat="1" spans="1:11">
      <c r="A300" s="2">
        <v>4</v>
      </c>
      <c r="B300" s="3">
        <v>59674036</v>
      </c>
      <c r="C300" s="2" t="str">
        <f t="shared" si="4"/>
        <v>4_59674036</v>
      </c>
      <c r="D300" s="2" t="s">
        <v>30</v>
      </c>
      <c r="E300" s="11">
        <v>3.07e-6</v>
      </c>
      <c r="F300" s="4">
        <v>0.162</v>
      </c>
      <c r="G300" s="4">
        <v>0.6519086</v>
      </c>
      <c r="H300" s="4">
        <v>0.1371571</v>
      </c>
      <c r="I300" s="2" t="s">
        <v>13</v>
      </c>
      <c r="J300" s="13" t="s">
        <v>250</v>
      </c>
      <c r="K300" s="2" t="s">
        <v>240</v>
      </c>
    </row>
    <row r="301" s="1" customFormat="1" spans="1:11">
      <c r="A301" s="2">
        <v>4</v>
      </c>
      <c r="B301" s="3">
        <v>60230059</v>
      </c>
      <c r="C301" s="2" t="str">
        <f t="shared" si="4"/>
        <v>4_60230059</v>
      </c>
      <c r="D301" s="2" t="s">
        <v>30</v>
      </c>
      <c r="E301" s="11">
        <v>1.47e-6</v>
      </c>
      <c r="F301" s="4">
        <v>0.09</v>
      </c>
      <c r="G301" s="4">
        <v>0.8817932</v>
      </c>
      <c r="H301" s="4">
        <v>0.1795565</v>
      </c>
      <c r="I301" s="2" t="s">
        <v>17</v>
      </c>
      <c r="J301" s="13" t="s">
        <v>251</v>
      </c>
      <c r="K301" s="2" t="s">
        <v>240</v>
      </c>
    </row>
    <row r="302" s="1" customFormat="1" spans="1:11">
      <c r="A302" s="2">
        <v>7</v>
      </c>
      <c r="B302" s="3">
        <v>8706427</v>
      </c>
      <c r="C302" s="2" t="str">
        <f t="shared" si="4"/>
        <v>7_8706427</v>
      </c>
      <c r="D302" s="2" t="s">
        <v>30</v>
      </c>
      <c r="E302" s="11">
        <v>3.05e-6</v>
      </c>
      <c r="F302" s="4">
        <v>0.075</v>
      </c>
      <c r="G302" s="4">
        <v>0.9613325</v>
      </c>
      <c r="H302" s="4">
        <v>0.2022037</v>
      </c>
      <c r="I302" s="2" t="s">
        <v>13</v>
      </c>
      <c r="J302" s="13" t="s">
        <v>252</v>
      </c>
      <c r="K302" s="2" t="s">
        <v>240</v>
      </c>
    </row>
    <row r="303" s="1" customFormat="1" spans="1:11">
      <c r="A303" s="2">
        <v>12</v>
      </c>
      <c r="B303" s="3">
        <v>6136887</v>
      </c>
      <c r="C303" s="2" t="str">
        <f t="shared" si="4"/>
        <v>12_6136887</v>
      </c>
      <c r="D303" s="2" t="s">
        <v>19</v>
      </c>
      <c r="E303" s="11">
        <v>1.98e-6</v>
      </c>
      <c r="F303" s="4">
        <v>0.297</v>
      </c>
      <c r="G303" s="4">
        <v>0.5682338</v>
      </c>
      <c r="H303" s="4">
        <v>0.117217</v>
      </c>
      <c r="I303" s="2" t="s">
        <v>13</v>
      </c>
      <c r="J303" s="13" t="s">
        <v>253</v>
      </c>
      <c r="K303" s="2" t="s">
        <v>240</v>
      </c>
    </row>
    <row r="304" s="1" customFormat="1" spans="1:11">
      <c r="A304" s="2">
        <v>14</v>
      </c>
      <c r="B304" s="3">
        <v>800100</v>
      </c>
      <c r="C304" s="2" t="str">
        <f t="shared" si="4"/>
        <v>14_800100</v>
      </c>
      <c r="D304" s="2" t="s">
        <v>39</v>
      </c>
      <c r="E304" s="11">
        <v>1.14e-6</v>
      </c>
      <c r="F304" s="4">
        <v>0.106</v>
      </c>
      <c r="G304" s="4">
        <v>0.8532098</v>
      </c>
      <c r="H304" s="4">
        <v>0.1718747</v>
      </c>
      <c r="I304" s="2" t="s">
        <v>17</v>
      </c>
      <c r="J304" s="13" t="s">
        <v>254</v>
      </c>
      <c r="K304" s="2" t="s">
        <v>240</v>
      </c>
    </row>
    <row r="305" s="1" customFormat="1" spans="1:11">
      <c r="A305" s="2">
        <v>18</v>
      </c>
      <c r="B305" s="3">
        <v>9506555</v>
      </c>
      <c r="C305" s="2" t="str">
        <f t="shared" si="4"/>
        <v>18_9506555</v>
      </c>
      <c r="D305" s="2" t="s">
        <v>30</v>
      </c>
      <c r="E305" s="11">
        <v>2.24e-6</v>
      </c>
      <c r="F305" s="4">
        <v>0.063</v>
      </c>
      <c r="G305" s="4">
        <v>1.038052</v>
      </c>
      <c r="H305" s="4">
        <v>0.2152924</v>
      </c>
      <c r="I305" s="2" t="s">
        <v>90</v>
      </c>
      <c r="J305" s="13" t="s">
        <v>255</v>
      </c>
      <c r="K305" s="2" t="s">
        <v>240</v>
      </c>
    </row>
    <row r="306" s="1" customFormat="1" spans="1:11">
      <c r="A306" s="2">
        <v>18</v>
      </c>
      <c r="B306" s="3">
        <v>9840182</v>
      </c>
      <c r="C306" s="2" t="str">
        <f t="shared" si="4"/>
        <v>18_9840182</v>
      </c>
      <c r="D306" s="2" t="s">
        <v>12</v>
      </c>
      <c r="E306" s="11">
        <v>6.23e-7</v>
      </c>
      <c r="F306" s="4">
        <v>0.051</v>
      </c>
      <c r="G306" s="4">
        <v>1.16235</v>
      </c>
      <c r="H306" s="4">
        <v>0.2283784</v>
      </c>
      <c r="I306" s="2" t="s">
        <v>28</v>
      </c>
      <c r="J306" s="13" t="s">
        <v>256</v>
      </c>
      <c r="K306" s="2" t="s">
        <v>240</v>
      </c>
    </row>
    <row r="307" s="1" customFormat="1" spans="1:11">
      <c r="A307" s="2">
        <v>18</v>
      </c>
      <c r="B307" s="3">
        <v>9844450</v>
      </c>
      <c r="C307" s="2" t="str">
        <f t="shared" si="4"/>
        <v>18_9844450</v>
      </c>
      <c r="D307" s="2" t="s">
        <v>23</v>
      </c>
      <c r="E307" s="11">
        <v>1.55e-6</v>
      </c>
      <c r="F307" s="4">
        <v>0.152</v>
      </c>
      <c r="G307" s="4">
        <v>0.6739533</v>
      </c>
      <c r="H307" s="4">
        <v>0.1375646</v>
      </c>
      <c r="I307" s="2" t="s">
        <v>13</v>
      </c>
      <c r="J307" s="13" t="s">
        <v>257</v>
      </c>
      <c r="K307" s="2" t="s">
        <v>240</v>
      </c>
    </row>
    <row r="308" s="1" customFormat="1" spans="1:11">
      <c r="A308" s="2">
        <v>18</v>
      </c>
      <c r="B308" s="3">
        <v>9849351</v>
      </c>
      <c r="C308" s="2" t="str">
        <f t="shared" si="4"/>
        <v>18_9849351</v>
      </c>
      <c r="D308" s="2" t="s">
        <v>12</v>
      </c>
      <c r="E308" s="11">
        <v>3.19e-6</v>
      </c>
      <c r="F308" s="4">
        <v>0.056</v>
      </c>
      <c r="G308" s="4">
        <v>1.003729</v>
      </c>
      <c r="H308" s="4">
        <v>0.2115406</v>
      </c>
      <c r="I308" s="2" t="s">
        <v>13</v>
      </c>
      <c r="J308" s="13" t="s">
        <v>257</v>
      </c>
      <c r="K308" s="2" t="s">
        <v>240</v>
      </c>
    </row>
    <row r="309" s="1" customFormat="1" spans="1:11">
      <c r="A309" s="2">
        <v>18</v>
      </c>
      <c r="B309" s="3">
        <v>9958218</v>
      </c>
      <c r="C309" s="2" t="str">
        <f t="shared" si="4"/>
        <v>18_9958218</v>
      </c>
      <c r="D309" s="2" t="s">
        <v>19</v>
      </c>
      <c r="E309" s="11">
        <v>2.51e-6</v>
      </c>
      <c r="F309" s="4">
        <v>0.059</v>
      </c>
      <c r="G309" s="4">
        <v>1.060308</v>
      </c>
      <c r="H309" s="4">
        <v>0.2210644</v>
      </c>
      <c r="I309" s="2" t="s">
        <v>17</v>
      </c>
      <c r="J309" s="13" t="s">
        <v>258</v>
      </c>
      <c r="K309" s="2" t="s">
        <v>240</v>
      </c>
    </row>
    <row r="310" s="1" customFormat="1" spans="1:11">
      <c r="A310" s="2">
        <v>18</v>
      </c>
      <c r="B310" s="3">
        <v>9985437</v>
      </c>
      <c r="C310" s="2" t="str">
        <f t="shared" si="4"/>
        <v>18_9985437</v>
      </c>
      <c r="D310" s="2" t="s">
        <v>39</v>
      </c>
      <c r="E310" s="11">
        <v>7.72e-7</v>
      </c>
      <c r="F310" s="4">
        <v>0.056</v>
      </c>
      <c r="G310" s="4">
        <v>1.067603</v>
      </c>
      <c r="H310" s="4">
        <v>0.2115945</v>
      </c>
      <c r="I310" s="2" t="s">
        <v>17</v>
      </c>
      <c r="J310" s="13" t="s">
        <v>259</v>
      </c>
      <c r="K310" s="2" t="s">
        <v>240</v>
      </c>
    </row>
    <row r="311" s="1" customFormat="1" spans="1:11">
      <c r="A311" s="2">
        <v>18</v>
      </c>
      <c r="B311" s="3">
        <v>9985440</v>
      </c>
      <c r="C311" s="2" t="str">
        <f t="shared" si="4"/>
        <v>18_9985440</v>
      </c>
      <c r="D311" s="2" t="s">
        <v>12</v>
      </c>
      <c r="E311" s="11">
        <v>1.14e-6</v>
      </c>
      <c r="F311" s="4">
        <v>0.057</v>
      </c>
      <c r="G311" s="4">
        <v>1.038845</v>
      </c>
      <c r="H311" s="4">
        <v>0.2092592</v>
      </c>
      <c r="I311" s="2" t="s">
        <v>17</v>
      </c>
      <c r="J311" s="13" t="s">
        <v>259</v>
      </c>
      <c r="K311" s="2" t="s">
        <v>240</v>
      </c>
    </row>
    <row r="312" s="1" customFormat="1" spans="1:11">
      <c r="A312" s="2">
        <v>18</v>
      </c>
      <c r="B312" s="3">
        <v>10115747</v>
      </c>
      <c r="C312" s="2" t="str">
        <f t="shared" si="4"/>
        <v>18_10115747</v>
      </c>
      <c r="D312" s="2" t="s">
        <v>16</v>
      </c>
      <c r="E312" s="11">
        <v>1.5e-6</v>
      </c>
      <c r="F312" s="4">
        <v>0.068</v>
      </c>
      <c r="G312" s="4">
        <v>0.9883635</v>
      </c>
      <c r="H312" s="4">
        <v>0.2014581</v>
      </c>
      <c r="I312" s="2" t="s">
        <v>28</v>
      </c>
      <c r="J312" s="13" t="s">
        <v>260</v>
      </c>
      <c r="K312" s="2" t="s">
        <v>240</v>
      </c>
    </row>
    <row r="313" s="1" customFormat="1" spans="1:11">
      <c r="A313" s="2">
        <v>18</v>
      </c>
      <c r="B313" s="3">
        <v>10120839</v>
      </c>
      <c r="C313" s="2" t="str">
        <f t="shared" si="4"/>
        <v>18_10120839</v>
      </c>
      <c r="D313" s="2" t="s">
        <v>30</v>
      </c>
      <c r="E313" s="11">
        <v>1.56e-6</v>
      </c>
      <c r="F313" s="4">
        <v>0.068</v>
      </c>
      <c r="G313" s="4">
        <v>1.01346</v>
      </c>
      <c r="H313" s="4">
        <v>0.2068942</v>
      </c>
      <c r="I313" s="2" t="s">
        <v>17</v>
      </c>
      <c r="J313" s="13" t="s">
        <v>261</v>
      </c>
      <c r="K313" s="2" t="s">
        <v>240</v>
      </c>
    </row>
    <row r="314" s="1" customFormat="1" spans="1:11">
      <c r="A314" s="2">
        <v>18</v>
      </c>
      <c r="B314" s="3">
        <v>10135159</v>
      </c>
      <c r="C314" s="2" t="str">
        <f t="shared" si="4"/>
        <v>18_10135159</v>
      </c>
      <c r="D314" s="2" t="s">
        <v>30</v>
      </c>
      <c r="E314" s="11">
        <v>2.26e-6</v>
      </c>
      <c r="F314" s="4">
        <v>0.063</v>
      </c>
      <c r="G314" s="4">
        <v>0.9990981</v>
      </c>
      <c r="H314" s="4">
        <v>0.207335</v>
      </c>
      <c r="I314" s="2" t="s">
        <v>17</v>
      </c>
      <c r="J314" s="13" t="s">
        <v>262</v>
      </c>
      <c r="K314" s="2" t="s">
        <v>240</v>
      </c>
    </row>
    <row r="315" s="1" customFormat="1" spans="1:11">
      <c r="A315" s="2">
        <v>19</v>
      </c>
      <c r="B315" s="3">
        <v>8344950</v>
      </c>
      <c r="C315" s="2" t="str">
        <f t="shared" si="4"/>
        <v>19_8344950</v>
      </c>
      <c r="D315" s="2" t="s">
        <v>12</v>
      </c>
      <c r="E315" s="11">
        <v>2.42e-6</v>
      </c>
      <c r="F315" s="4">
        <v>0.062</v>
      </c>
      <c r="G315" s="4">
        <v>0.9653623</v>
      </c>
      <c r="H315" s="4">
        <v>0.2009163</v>
      </c>
      <c r="I315" s="2" t="s">
        <v>28</v>
      </c>
      <c r="J315" s="13" t="s">
        <v>263</v>
      </c>
      <c r="K315" s="2" t="s">
        <v>240</v>
      </c>
    </row>
    <row r="316" s="1" customFormat="1" spans="1:11">
      <c r="A316" s="2">
        <v>1</v>
      </c>
      <c r="B316" s="3">
        <v>28584701</v>
      </c>
      <c r="C316" s="2" t="str">
        <f t="shared" si="4"/>
        <v>1_28584701</v>
      </c>
      <c r="D316" s="2" t="s">
        <v>30</v>
      </c>
      <c r="E316" s="11">
        <v>1.24e-6</v>
      </c>
      <c r="F316" s="4">
        <v>0.114</v>
      </c>
      <c r="G316" s="4">
        <v>0.641667</v>
      </c>
      <c r="H316" s="4">
        <v>0.129734</v>
      </c>
      <c r="I316" s="2" t="s">
        <v>13</v>
      </c>
      <c r="J316" s="13" t="s">
        <v>264</v>
      </c>
      <c r="K316" s="2" t="s">
        <v>265</v>
      </c>
    </row>
    <row r="317" s="1" customFormat="1" spans="1:11">
      <c r="A317" s="2">
        <v>1</v>
      </c>
      <c r="B317" s="3">
        <v>41139509</v>
      </c>
      <c r="C317" s="2" t="str">
        <f t="shared" si="4"/>
        <v>1_41139509</v>
      </c>
      <c r="D317" s="2" t="s">
        <v>12</v>
      </c>
      <c r="E317" s="11">
        <v>2.26e-6</v>
      </c>
      <c r="F317" s="4">
        <v>0.344</v>
      </c>
      <c r="G317" s="4">
        <v>0.4179768</v>
      </c>
      <c r="H317" s="4">
        <v>0.08673649</v>
      </c>
      <c r="I317" s="2" t="s">
        <v>13</v>
      </c>
      <c r="J317" s="13" t="s">
        <v>266</v>
      </c>
      <c r="K317" s="2" t="s">
        <v>265</v>
      </c>
    </row>
    <row r="318" s="1" customFormat="1" spans="1:11">
      <c r="A318" s="2">
        <v>1</v>
      </c>
      <c r="B318" s="3">
        <v>43709589</v>
      </c>
      <c r="C318" s="2" t="str">
        <f t="shared" si="4"/>
        <v>1_43709589</v>
      </c>
      <c r="D318" s="2" t="s">
        <v>30</v>
      </c>
      <c r="E318" s="11">
        <v>2.65e-6</v>
      </c>
      <c r="F318" s="4">
        <v>0.449</v>
      </c>
      <c r="G318" s="4">
        <v>0.451876</v>
      </c>
      <c r="H318" s="4">
        <v>0.09444128</v>
      </c>
      <c r="I318" s="2" t="s">
        <v>13</v>
      </c>
      <c r="J318" s="13" t="s">
        <v>267</v>
      </c>
      <c r="K318" s="2" t="s">
        <v>265</v>
      </c>
    </row>
    <row r="319" s="1" customFormat="1" spans="1:11">
      <c r="A319" s="2">
        <v>1</v>
      </c>
      <c r="B319" s="3">
        <v>106321210</v>
      </c>
      <c r="C319" s="2" t="str">
        <f t="shared" si="4"/>
        <v>1_106321210</v>
      </c>
      <c r="D319" s="2" t="s">
        <v>30</v>
      </c>
      <c r="E319" s="11">
        <v>2.69e-6</v>
      </c>
      <c r="F319" s="4">
        <v>0.06</v>
      </c>
      <c r="G319" s="4">
        <v>0.8261458</v>
      </c>
      <c r="H319" s="4">
        <v>0.1727816</v>
      </c>
      <c r="I319" s="2" t="s">
        <v>17</v>
      </c>
      <c r="J319" s="13" t="s">
        <v>268</v>
      </c>
      <c r="K319" s="2" t="s">
        <v>265</v>
      </c>
    </row>
    <row r="320" s="1" customFormat="1" spans="1:15">
      <c r="A320" s="2">
        <v>1</v>
      </c>
      <c r="B320" s="3">
        <v>125091465</v>
      </c>
      <c r="C320" s="2" t="str">
        <f t="shared" si="4"/>
        <v>1_125091465</v>
      </c>
      <c r="D320" s="2" t="s">
        <v>12</v>
      </c>
      <c r="E320" s="11">
        <v>2.74e-6</v>
      </c>
      <c r="F320" s="4">
        <v>0.27</v>
      </c>
      <c r="G320" s="4" t="s">
        <v>269</v>
      </c>
      <c r="H320" s="4">
        <v>0.110398</v>
      </c>
      <c r="I320" s="2" t="s">
        <v>17</v>
      </c>
      <c r="J320" s="13" t="s">
        <v>270</v>
      </c>
      <c r="K320" s="2" t="s">
        <v>265</v>
      </c>
      <c r="O320" s="14"/>
    </row>
    <row r="321" s="1" customFormat="1" spans="1:11">
      <c r="A321" s="2">
        <v>1</v>
      </c>
      <c r="B321" s="3">
        <v>136421517</v>
      </c>
      <c r="C321" s="2" t="str">
        <f t="shared" si="4"/>
        <v>1_136421517</v>
      </c>
      <c r="D321" s="2" t="s">
        <v>19</v>
      </c>
      <c r="E321" s="11">
        <v>2.56e-6</v>
      </c>
      <c r="F321" s="4">
        <v>0.459</v>
      </c>
      <c r="G321" s="4">
        <v>0.4037629</v>
      </c>
      <c r="H321" s="4">
        <v>0.08424695</v>
      </c>
      <c r="I321" s="2" t="s">
        <v>17</v>
      </c>
      <c r="J321" s="13" t="s">
        <v>271</v>
      </c>
      <c r="K321" s="2" t="s">
        <v>265</v>
      </c>
    </row>
    <row r="322" s="1" customFormat="1" spans="1:11">
      <c r="A322" s="2">
        <v>1</v>
      </c>
      <c r="B322" s="3">
        <v>136429663</v>
      </c>
      <c r="C322" s="2" t="str">
        <f t="shared" si="4"/>
        <v>1_136429663</v>
      </c>
      <c r="D322" s="2" t="s">
        <v>21</v>
      </c>
      <c r="E322" s="11">
        <v>2.4e-6</v>
      </c>
      <c r="F322" s="4">
        <v>0.444</v>
      </c>
      <c r="G322" s="4">
        <v>0.4042641</v>
      </c>
      <c r="H322" s="4">
        <v>0.08411826</v>
      </c>
      <c r="I322" s="2" t="s">
        <v>17</v>
      </c>
      <c r="J322" s="13" t="s">
        <v>272</v>
      </c>
      <c r="K322" s="2" t="s">
        <v>265</v>
      </c>
    </row>
    <row r="323" s="1" customFormat="1" spans="1:15">
      <c r="A323" s="2">
        <v>1</v>
      </c>
      <c r="B323" s="3">
        <v>136633479</v>
      </c>
      <c r="C323" s="2" t="str">
        <f t="shared" ref="C323:C386" si="5">A323&amp;"_"&amp;B323</f>
        <v>1_136633479</v>
      </c>
      <c r="D323" s="2" t="s">
        <v>30</v>
      </c>
      <c r="E323" s="11">
        <v>6.92e-7</v>
      </c>
      <c r="F323" s="4">
        <v>0.448</v>
      </c>
      <c r="G323" s="4" t="s">
        <v>273</v>
      </c>
      <c r="H323" s="4">
        <v>0.08509334</v>
      </c>
      <c r="I323" s="2" t="s">
        <v>17</v>
      </c>
      <c r="J323" s="13" t="s">
        <v>246</v>
      </c>
      <c r="K323" s="2" t="s">
        <v>265</v>
      </c>
      <c r="O323" s="14"/>
    </row>
    <row r="324" s="1" customFormat="1" spans="1:15">
      <c r="A324" s="2">
        <v>1</v>
      </c>
      <c r="B324" s="3">
        <v>136654782</v>
      </c>
      <c r="C324" s="2" t="str">
        <f t="shared" si="5"/>
        <v>1_136654782</v>
      </c>
      <c r="D324" s="2" t="s">
        <v>12</v>
      </c>
      <c r="E324" s="11">
        <v>3.03e-6</v>
      </c>
      <c r="F324" s="4">
        <v>0.44</v>
      </c>
      <c r="G324" s="4" t="s">
        <v>274</v>
      </c>
      <c r="H324" s="4">
        <v>0.08969094</v>
      </c>
      <c r="I324" s="2" t="s">
        <v>17</v>
      </c>
      <c r="J324" s="13" t="s">
        <v>246</v>
      </c>
      <c r="K324" s="2" t="s">
        <v>265</v>
      </c>
      <c r="O324" s="14"/>
    </row>
    <row r="325" s="1" customFormat="1" spans="1:11">
      <c r="A325" s="2">
        <v>2</v>
      </c>
      <c r="B325" s="3">
        <v>84268949</v>
      </c>
      <c r="C325" s="2" t="str">
        <f t="shared" si="5"/>
        <v>2_84268949</v>
      </c>
      <c r="D325" s="2" t="s">
        <v>20</v>
      </c>
      <c r="E325" s="11">
        <v>4.35e-7</v>
      </c>
      <c r="F325" s="4">
        <v>0.097</v>
      </c>
      <c r="G325" s="4">
        <v>0.7619556</v>
      </c>
      <c r="H325" s="4">
        <v>0.1475807</v>
      </c>
      <c r="I325" s="2" t="s">
        <v>17</v>
      </c>
      <c r="J325" s="13" t="s">
        <v>275</v>
      </c>
      <c r="K325" s="2" t="s">
        <v>265</v>
      </c>
    </row>
    <row r="326" s="1" customFormat="1" spans="1:11">
      <c r="A326" s="2">
        <v>2</v>
      </c>
      <c r="B326" s="3">
        <v>84268982</v>
      </c>
      <c r="C326" s="2" t="str">
        <f t="shared" si="5"/>
        <v>2_84268982</v>
      </c>
      <c r="D326" s="2" t="s">
        <v>30</v>
      </c>
      <c r="E326" s="11">
        <v>1.14e-6</v>
      </c>
      <c r="F326" s="4">
        <v>0.095</v>
      </c>
      <c r="G326" s="4">
        <v>0.7706249</v>
      </c>
      <c r="H326" s="4">
        <v>0.1552501</v>
      </c>
      <c r="I326" s="2" t="s">
        <v>17</v>
      </c>
      <c r="J326" s="13" t="s">
        <v>275</v>
      </c>
      <c r="K326" s="2" t="s">
        <v>265</v>
      </c>
    </row>
    <row r="327" s="1" customFormat="1" spans="1:11">
      <c r="A327" s="2">
        <v>2</v>
      </c>
      <c r="B327" s="3">
        <v>84268989</v>
      </c>
      <c r="C327" s="2" t="str">
        <f t="shared" si="5"/>
        <v>2_84268989</v>
      </c>
      <c r="D327" s="2" t="s">
        <v>12</v>
      </c>
      <c r="E327" s="11">
        <v>1.14e-6</v>
      </c>
      <c r="F327" s="4">
        <v>0.095</v>
      </c>
      <c r="G327" s="4">
        <v>0.7706249</v>
      </c>
      <c r="H327" s="4">
        <v>0.1552501</v>
      </c>
      <c r="I327" s="2" t="s">
        <v>17</v>
      </c>
      <c r="J327" s="13" t="s">
        <v>275</v>
      </c>
      <c r="K327" s="2" t="s">
        <v>265</v>
      </c>
    </row>
    <row r="328" s="1" customFormat="1" spans="1:11">
      <c r="A328" s="2">
        <v>2</v>
      </c>
      <c r="B328" s="3">
        <v>93719732</v>
      </c>
      <c r="C328" s="2" t="str">
        <f t="shared" si="5"/>
        <v>2_93719732</v>
      </c>
      <c r="D328" s="2" t="s">
        <v>39</v>
      </c>
      <c r="E328" s="11">
        <v>3.13e-6</v>
      </c>
      <c r="F328" s="4">
        <v>0.129</v>
      </c>
      <c r="G328" s="4">
        <v>0.6200764</v>
      </c>
      <c r="H328" s="4">
        <v>0.1305687</v>
      </c>
      <c r="I328" s="2" t="s">
        <v>13</v>
      </c>
      <c r="J328" s="13" t="s">
        <v>276</v>
      </c>
      <c r="K328" s="2" t="s">
        <v>265</v>
      </c>
    </row>
    <row r="329" s="1" customFormat="1" spans="1:11">
      <c r="A329" s="2">
        <v>4</v>
      </c>
      <c r="B329" s="3">
        <v>59694973</v>
      </c>
      <c r="C329" s="2" t="str">
        <f t="shared" si="5"/>
        <v>4_59694973</v>
      </c>
      <c r="D329" s="2" t="s">
        <v>19</v>
      </c>
      <c r="E329" s="11">
        <v>1.42e-6</v>
      </c>
      <c r="F329" s="4">
        <v>0.156</v>
      </c>
      <c r="G329" s="4">
        <v>0.5731779</v>
      </c>
      <c r="H329" s="4">
        <v>0.1165545</v>
      </c>
      <c r="I329" s="2" t="s">
        <v>36</v>
      </c>
      <c r="J329" s="13" t="s">
        <v>277</v>
      </c>
      <c r="K329" s="2" t="s">
        <v>265</v>
      </c>
    </row>
    <row r="330" s="1" customFormat="1" spans="1:11">
      <c r="A330" s="2">
        <v>12</v>
      </c>
      <c r="B330" s="3">
        <v>10475504</v>
      </c>
      <c r="C330" s="2" t="str">
        <f t="shared" si="5"/>
        <v>12_10475504</v>
      </c>
      <c r="D330" s="2" t="s">
        <v>19</v>
      </c>
      <c r="E330" s="11">
        <v>3.06e-6</v>
      </c>
      <c r="F330" s="4">
        <v>0.244</v>
      </c>
      <c r="G330" s="4">
        <v>0.454135</v>
      </c>
      <c r="H330" s="4">
        <v>0.09552658</v>
      </c>
      <c r="I330" s="2" t="s">
        <v>13</v>
      </c>
      <c r="J330" s="13" t="s">
        <v>278</v>
      </c>
      <c r="K330" s="2" t="s">
        <v>265</v>
      </c>
    </row>
    <row r="331" s="1" customFormat="1" spans="1:11">
      <c r="A331" s="2">
        <v>12</v>
      </c>
      <c r="B331" s="3">
        <v>10998493</v>
      </c>
      <c r="C331" s="2" t="str">
        <f t="shared" si="5"/>
        <v>12_10998493</v>
      </c>
      <c r="D331" s="2" t="s">
        <v>16</v>
      </c>
      <c r="E331" s="11">
        <v>1e-6</v>
      </c>
      <c r="F331" s="4">
        <v>0.127</v>
      </c>
      <c r="G331" s="4">
        <v>0.6395587</v>
      </c>
      <c r="H331" s="4">
        <v>0.1281485</v>
      </c>
      <c r="I331" s="2" t="s">
        <v>36</v>
      </c>
      <c r="J331" s="13" t="s">
        <v>279</v>
      </c>
      <c r="K331" s="2" t="s">
        <v>265</v>
      </c>
    </row>
    <row r="332" s="1" customFormat="1" spans="1:11">
      <c r="A332" s="2">
        <v>12</v>
      </c>
      <c r="B332" s="3">
        <v>11725375</v>
      </c>
      <c r="C332" s="2" t="str">
        <f t="shared" si="5"/>
        <v>12_11725375</v>
      </c>
      <c r="D332" s="2" t="s">
        <v>19</v>
      </c>
      <c r="E332" s="11">
        <v>8.6e-7</v>
      </c>
      <c r="F332" s="4">
        <v>0.111</v>
      </c>
      <c r="G332" s="4">
        <v>0.708269</v>
      </c>
      <c r="H332" s="4">
        <v>0.1410033</v>
      </c>
      <c r="I332" s="2" t="s">
        <v>17</v>
      </c>
      <c r="J332" s="13" t="s">
        <v>280</v>
      </c>
      <c r="K332" s="2" t="s">
        <v>265</v>
      </c>
    </row>
    <row r="333" s="1" customFormat="1" spans="1:11">
      <c r="A333" s="2">
        <v>12</v>
      </c>
      <c r="B333" s="3">
        <v>11725384</v>
      </c>
      <c r="C333" s="2" t="str">
        <f t="shared" si="5"/>
        <v>12_11725384</v>
      </c>
      <c r="D333" s="2" t="s">
        <v>20</v>
      </c>
      <c r="E333" s="11">
        <v>8.6e-7</v>
      </c>
      <c r="F333" s="4">
        <v>0.111</v>
      </c>
      <c r="G333" s="4">
        <v>0.708269</v>
      </c>
      <c r="H333" s="4">
        <v>0.1410033</v>
      </c>
      <c r="I333" s="2" t="s">
        <v>17</v>
      </c>
      <c r="J333" s="13" t="s">
        <v>280</v>
      </c>
      <c r="K333" s="2" t="s">
        <v>265</v>
      </c>
    </row>
    <row r="334" s="1" customFormat="1" spans="1:11">
      <c r="A334" s="2">
        <v>12</v>
      </c>
      <c r="B334" s="3">
        <v>11761909</v>
      </c>
      <c r="C334" s="2" t="str">
        <f t="shared" si="5"/>
        <v>12_11761909</v>
      </c>
      <c r="D334" s="2" t="s">
        <v>30</v>
      </c>
      <c r="E334" s="11">
        <v>7.98e-7</v>
      </c>
      <c r="F334" s="4">
        <v>0.241</v>
      </c>
      <c r="G334" s="4">
        <v>0.4837755</v>
      </c>
      <c r="H334" s="4">
        <v>0.0960123</v>
      </c>
      <c r="I334" s="2" t="s">
        <v>13</v>
      </c>
      <c r="J334" s="13" t="s">
        <v>281</v>
      </c>
      <c r="K334" s="2" t="s">
        <v>265</v>
      </c>
    </row>
    <row r="335" s="1" customFormat="1" spans="1:11">
      <c r="A335" s="2">
        <v>12</v>
      </c>
      <c r="B335" s="3">
        <v>11766040</v>
      </c>
      <c r="C335" s="2" t="str">
        <f t="shared" si="5"/>
        <v>12_11766040</v>
      </c>
      <c r="D335" s="2" t="s">
        <v>27</v>
      </c>
      <c r="E335" s="11">
        <v>2.1e-6</v>
      </c>
      <c r="F335" s="4">
        <v>0.052</v>
      </c>
      <c r="G335" s="4">
        <v>0.8715018</v>
      </c>
      <c r="H335" s="4">
        <v>0.1802528</v>
      </c>
      <c r="I335" s="2" t="s">
        <v>13</v>
      </c>
      <c r="J335" s="13" t="s">
        <v>281</v>
      </c>
      <c r="K335" s="2" t="s">
        <v>265</v>
      </c>
    </row>
    <row r="336" s="1" customFormat="1" spans="1:11">
      <c r="A336" s="2">
        <v>12</v>
      </c>
      <c r="B336" s="3">
        <v>11769684</v>
      </c>
      <c r="C336" s="2" t="str">
        <f t="shared" si="5"/>
        <v>12_11769684</v>
      </c>
      <c r="D336" s="2" t="s">
        <v>21</v>
      </c>
      <c r="E336" s="11">
        <v>2.75e-6</v>
      </c>
      <c r="F336" s="4">
        <v>0.056</v>
      </c>
      <c r="G336" s="4">
        <v>0.9646852</v>
      </c>
      <c r="H336" s="4">
        <v>0.20194</v>
      </c>
      <c r="I336" s="2" t="s">
        <v>13</v>
      </c>
      <c r="J336" s="13" t="s">
        <v>281</v>
      </c>
      <c r="K336" s="2" t="s">
        <v>265</v>
      </c>
    </row>
    <row r="337" s="1" customFormat="1" spans="1:11">
      <c r="A337" s="2">
        <v>12</v>
      </c>
      <c r="B337" s="3">
        <v>11804851</v>
      </c>
      <c r="C337" s="2" t="str">
        <f t="shared" si="5"/>
        <v>12_11804851</v>
      </c>
      <c r="D337" s="2" t="s">
        <v>40</v>
      </c>
      <c r="E337" s="11">
        <v>1.63e-6</v>
      </c>
      <c r="F337" s="4">
        <v>0.122</v>
      </c>
      <c r="G337" s="4">
        <v>0.658426</v>
      </c>
      <c r="H337" s="4">
        <v>0.1346664</v>
      </c>
      <c r="I337" s="2" t="s">
        <v>17</v>
      </c>
      <c r="J337" s="13" t="s">
        <v>282</v>
      </c>
      <c r="K337" s="2" t="s">
        <v>265</v>
      </c>
    </row>
    <row r="338" s="1" customFormat="1" spans="1:11">
      <c r="A338" s="2">
        <v>12</v>
      </c>
      <c r="B338" s="3">
        <v>11820955</v>
      </c>
      <c r="C338" s="2" t="str">
        <f t="shared" si="5"/>
        <v>12_11820955</v>
      </c>
      <c r="D338" s="2" t="s">
        <v>24</v>
      </c>
      <c r="E338" s="11">
        <v>4.21e-7</v>
      </c>
      <c r="F338" s="4">
        <v>0.13</v>
      </c>
      <c r="G338" s="4">
        <v>0.6403576</v>
      </c>
      <c r="H338" s="4">
        <v>0.1238642</v>
      </c>
      <c r="I338" s="2" t="s">
        <v>17</v>
      </c>
      <c r="J338" s="13" t="s">
        <v>283</v>
      </c>
      <c r="K338" s="2" t="s">
        <v>265</v>
      </c>
    </row>
    <row r="339" s="1" customFormat="1" spans="1:11">
      <c r="A339" s="2">
        <v>12</v>
      </c>
      <c r="B339" s="3">
        <v>12537938</v>
      </c>
      <c r="C339" s="2" t="str">
        <f t="shared" si="5"/>
        <v>12_12537938</v>
      </c>
      <c r="D339" s="2" t="s">
        <v>16</v>
      </c>
      <c r="E339" s="11">
        <v>5.3e-7</v>
      </c>
      <c r="F339" s="4">
        <v>0.102</v>
      </c>
      <c r="G339" s="4">
        <v>0.7526374</v>
      </c>
      <c r="H339" s="4">
        <v>0.1469167</v>
      </c>
      <c r="I339" s="2" t="s">
        <v>13</v>
      </c>
      <c r="J339" s="13" t="s">
        <v>284</v>
      </c>
      <c r="K339" s="2" t="s">
        <v>265</v>
      </c>
    </row>
    <row r="340" s="1" customFormat="1" spans="1:11">
      <c r="A340" s="2">
        <v>12</v>
      </c>
      <c r="B340" s="3">
        <v>12540812</v>
      </c>
      <c r="C340" s="2" t="str">
        <f t="shared" si="5"/>
        <v>12_12540812</v>
      </c>
      <c r="D340" s="2" t="s">
        <v>12</v>
      </c>
      <c r="E340" s="11">
        <v>7.16e-7</v>
      </c>
      <c r="F340" s="4">
        <v>0.114</v>
      </c>
      <c r="G340" s="4">
        <v>0.7069322</v>
      </c>
      <c r="H340" s="4">
        <v>0.1396839</v>
      </c>
      <c r="I340" s="2" t="s">
        <v>13</v>
      </c>
      <c r="J340" s="13" t="s">
        <v>284</v>
      </c>
      <c r="K340" s="2" t="s">
        <v>265</v>
      </c>
    </row>
    <row r="341" s="1" customFormat="1" spans="1:11">
      <c r="A341" s="2">
        <v>12</v>
      </c>
      <c r="B341" s="3">
        <v>12540858</v>
      </c>
      <c r="C341" s="2" t="str">
        <f t="shared" si="5"/>
        <v>12_12540858</v>
      </c>
      <c r="D341" s="2" t="s">
        <v>30</v>
      </c>
      <c r="E341" s="11">
        <v>2.9e-7</v>
      </c>
      <c r="F341" s="4">
        <v>0.108</v>
      </c>
      <c r="G341" s="4">
        <v>0.7469686</v>
      </c>
      <c r="H341" s="4">
        <v>0.1424152</v>
      </c>
      <c r="I341" s="2" t="s">
        <v>13</v>
      </c>
      <c r="J341" s="13" t="s">
        <v>284</v>
      </c>
      <c r="K341" s="2" t="s">
        <v>265</v>
      </c>
    </row>
    <row r="342" s="1" customFormat="1" spans="1:11">
      <c r="A342" s="2">
        <v>12</v>
      </c>
      <c r="B342" s="3">
        <v>12556029</v>
      </c>
      <c r="C342" s="2" t="str">
        <f t="shared" si="5"/>
        <v>12_12556029</v>
      </c>
      <c r="D342" s="2" t="s">
        <v>12</v>
      </c>
      <c r="E342" s="11">
        <v>9e-7</v>
      </c>
      <c r="F342" s="4">
        <v>0.113</v>
      </c>
      <c r="G342" s="4">
        <v>0.7054756</v>
      </c>
      <c r="H342" s="4">
        <v>0.1407117</v>
      </c>
      <c r="I342" s="2" t="s">
        <v>13</v>
      </c>
      <c r="J342" s="13" t="s">
        <v>284</v>
      </c>
      <c r="K342" s="2" t="s">
        <v>265</v>
      </c>
    </row>
    <row r="343" s="1" customFormat="1" spans="1:11">
      <c r="A343" s="2">
        <v>12</v>
      </c>
      <c r="B343" s="3">
        <v>12576775</v>
      </c>
      <c r="C343" s="2" t="str">
        <f t="shared" si="5"/>
        <v>12_12576775</v>
      </c>
      <c r="D343" s="2" t="s">
        <v>19</v>
      </c>
      <c r="E343" s="11">
        <v>3.07e-6</v>
      </c>
      <c r="F343" s="4">
        <v>0.108</v>
      </c>
      <c r="G343" s="4">
        <v>0.7030761</v>
      </c>
      <c r="H343" s="4">
        <v>0.1479191</v>
      </c>
      <c r="I343" s="2" t="s">
        <v>17</v>
      </c>
      <c r="J343" s="15" t="s">
        <v>285</v>
      </c>
      <c r="K343" s="2" t="s">
        <v>265</v>
      </c>
    </row>
    <row r="344" s="1" customFormat="1" spans="1:11">
      <c r="A344" s="2">
        <v>12</v>
      </c>
      <c r="B344" s="3">
        <v>12588119</v>
      </c>
      <c r="C344" s="2" t="str">
        <f t="shared" si="5"/>
        <v>12_12588119</v>
      </c>
      <c r="D344" s="2" t="s">
        <v>12</v>
      </c>
      <c r="E344" s="11">
        <v>2.34e-6</v>
      </c>
      <c r="F344" s="4">
        <v>0.103</v>
      </c>
      <c r="G344" s="4">
        <v>0.7316741</v>
      </c>
      <c r="H344" s="4">
        <v>0.1520455</v>
      </c>
      <c r="I344" s="2" t="s">
        <v>17</v>
      </c>
      <c r="J344" s="15" t="s">
        <v>285</v>
      </c>
      <c r="K344" s="2" t="s">
        <v>265</v>
      </c>
    </row>
    <row r="345" s="1" customFormat="1" spans="1:11">
      <c r="A345" s="2">
        <v>12</v>
      </c>
      <c r="B345" s="3">
        <v>12607593</v>
      </c>
      <c r="C345" s="2" t="str">
        <f t="shared" si="5"/>
        <v>12_12607593</v>
      </c>
      <c r="D345" s="2" t="s">
        <v>21</v>
      </c>
      <c r="E345" s="11">
        <v>3.04e-6</v>
      </c>
      <c r="F345" s="4">
        <v>0.095</v>
      </c>
      <c r="G345" s="4">
        <v>0.7368498</v>
      </c>
      <c r="H345" s="4">
        <v>0.1549523</v>
      </c>
      <c r="I345" s="2" t="s">
        <v>17</v>
      </c>
      <c r="J345" s="15" t="s">
        <v>285</v>
      </c>
      <c r="K345" s="2" t="s">
        <v>265</v>
      </c>
    </row>
    <row r="346" s="1" customFormat="1" spans="1:11">
      <c r="A346" s="2">
        <v>12</v>
      </c>
      <c r="B346" s="3">
        <v>12759464</v>
      </c>
      <c r="C346" s="2" t="str">
        <f t="shared" si="5"/>
        <v>12_12759464</v>
      </c>
      <c r="D346" s="2" t="s">
        <v>21</v>
      </c>
      <c r="E346" s="11">
        <v>2e-6</v>
      </c>
      <c r="F346" s="4">
        <v>0.052</v>
      </c>
      <c r="G346" s="4">
        <v>0.9832191</v>
      </c>
      <c r="H346" s="4">
        <v>0.2029393</v>
      </c>
      <c r="I346" s="2" t="s">
        <v>17</v>
      </c>
      <c r="J346" s="15" t="s">
        <v>285</v>
      </c>
      <c r="K346" s="2" t="s">
        <v>265</v>
      </c>
    </row>
    <row r="347" s="1" customFormat="1" spans="1:11">
      <c r="A347" s="2">
        <v>12</v>
      </c>
      <c r="B347" s="3">
        <v>12833697</v>
      </c>
      <c r="C347" s="2" t="str">
        <f t="shared" si="5"/>
        <v>12_12833697</v>
      </c>
      <c r="D347" s="2" t="s">
        <v>12</v>
      </c>
      <c r="E347" s="11">
        <v>2.04e-6</v>
      </c>
      <c r="F347" s="4">
        <v>0.052</v>
      </c>
      <c r="G347" s="4">
        <v>0.9469737</v>
      </c>
      <c r="H347" s="4">
        <v>0.19562</v>
      </c>
      <c r="I347" s="2" t="s">
        <v>17</v>
      </c>
      <c r="J347" s="15" t="s">
        <v>285</v>
      </c>
      <c r="K347" s="2" t="s">
        <v>265</v>
      </c>
    </row>
    <row r="348" s="1" customFormat="1" spans="1:11">
      <c r="A348" s="2">
        <v>18</v>
      </c>
      <c r="B348" s="3">
        <v>9840182</v>
      </c>
      <c r="C348" s="2" t="str">
        <f t="shared" si="5"/>
        <v>18_9840182</v>
      </c>
      <c r="D348" s="2" t="s">
        <v>12</v>
      </c>
      <c r="E348" s="11">
        <v>1.58e-6</v>
      </c>
      <c r="F348" s="4">
        <v>0.051</v>
      </c>
      <c r="G348" s="4">
        <v>0.9274256</v>
      </c>
      <c r="H348" s="4">
        <v>0.1894498</v>
      </c>
      <c r="I348" s="2" t="s">
        <v>28</v>
      </c>
      <c r="J348" s="13" t="s">
        <v>256</v>
      </c>
      <c r="K348" s="2" t="s">
        <v>265</v>
      </c>
    </row>
    <row r="349" s="1" customFormat="1" spans="1:11">
      <c r="A349" s="2">
        <v>31</v>
      </c>
      <c r="B349" s="3">
        <v>3875733</v>
      </c>
      <c r="C349" s="2" t="str">
        <f t="shared" si="5"/>
        <v>31_3875733</v>
      </c>
      <c r="D349" s="2" t="s">
        <v>12</v>
      </c>
      <c r="E349" s="11">
        <v>1.91e-6</v>
      </c>
      <c r="F349" s="4">
        <v>0.111</v>
      </c>
      <c r="G349" s="4">
        <v>0.6961547</v>
      </c>
      <c r="H349" s="4">
        <v>0.1433822</v>
      </c>
      <c r="I349" s="2" t="s">
        <v>13</v>
      </c>
      <c r="J349" s="13" t="s">
        <v>286</v>
      </c>
      <c r="K349" s="2" t="s">
        <v>265</v>
      </c>
    </row>
    <row r="350" s="1" customFormat="1" spans="1:11">
      <c r="A350" s="2">
        <v>1</v>
      </c>
      <c r="B350" s="3">
        <v>43709589</v>
      </c>
      <c r="C350" s="2" t="str">
        <f t="shared" si="5"/>
        <v>1_43709589</v>
      </c>
      <c r="D350" s="2" t="s">
        <v>30</v>
      </c>
      <c r="E350" s="11">
        <v>2.47e-6</v>
      </c>
      <c r="F350" s="4">
        <v>0.449</v>
      </c>
      <c r="G350" s="4">
        <v>0.5396392</v>
      </c>
      <c r="H350" s="4">
        <v>0.1124191</v>
      </c>
      <c r="I350" s="2" t="s">
        <v>13</v>
      </c>
      <c r="J350" s="13" t="s">
        <v>267</v>
      </c>
      <c r="K350" s="2" t="s">
        <v>287</v>
      </c>
    </row>
    <row r="351" s="1" customFormat="1" spans="1:11">
      <c r="A351" s="2">
        <v>1</v>
      </c>
      <c r="B351" s="3">
        <v>54573214</v>
      </c>
      <c r="C351" s="2" t="str">
        <f t="shared" si="5"/>
        <v>1_54573214</v>
      </c>
      <c r="D351" s="2" t="s">
        <v>12</v>
      </c>
      <c r="E351" s="11">
        <v>1.18e-6</v>
      </c>
      <c r="F351" s="4">
        <v>0.129</v>
      </c>
      <c r="G351" s="4">
        <v>0.8330248</v>
      </c>
      <c r="H351" s="4">
        <v>0.1680284</v>
      </c>
      <c r="I351" s="2" t="s">
        <v>36</v>
      </c>
      <c r="J351" s="13" t="s">
        <v>288</v>
      </c>
      <c r="K351" s="2" t="s">
        <v>287</v>
      </c>
    </row>
    <row r="352" s="1" customFormat="1" spans="1:11">
      <c r="A352" s="2">
        <v>1</v>
      </c>
      <c r="B352" s="3">
        <v>54614775</v>
      </c>
      <c r="C352" s="2" t="str">
        <f t="shared" si="5"/>
        <v>1_54614775</v>
      </c>
      <c r="D352" s="2" t="s">
        <v>24</v>
      </c>
      <c r="E352" s="11">
        <v>1.34e-6</v>
      </c>
      <c r="F352" s="4">
        <v>0.132</v>
      </c>
      <c r="G352" s="4">
        <v>0.8088492</v>
      </c>
      <c r="H352" s="4">
        <v>0.1640766</v>
      </c>
      <c r="I352" s="2" t="s">
        <v>17</v>
      </c>
      <c r="J352" s="13" t="s">
        <v>289</v>
      </c>
      <c r="K352" s="2" t="s">
        <v>287</v>
      </c>
    </row>
    <row r="353" s="1" customFormat="1" spans="1:11">
      <c r="A353" s="2">
        <v>1</v>
      </c>
      <c r="B353" s="3">
        <v>54631157</v>
      </c>
      <c r="C353" s="2" t="str">
        <f t="shared" si="5"/>
        <v>1_54631157</v>
      </c>
      <c r="D353" s="2" t="s">
        <v>30</v>
      </c>
      <c r="E353" s="11">
        <v>1.01e-6</v>
      </c>
      <c r="F353" s="4">
        <v>0.13</v>
      </c>
      <c r="G353" s="4">
        <v>0.8437619</v>
      </c>
      <c r="H353" s="4">
        <v>0.1691115</v>
      </c>
      <c r="I353" s="2" t="s">
        <v>76</v>
      </c>
      <c r="J353" s="13" t="s">
        <v>290</v>
      </c>
      <c r="K353" s="2" t="s">
        <v>287</v>
      </c>
    </row>
    <row r="354" s="1" customFormat="1" spans="1:11">
      <c r="A354" s="2">
        <v>1</v>
      </c>
      <c r="B354" s="3">
        <v>54644607</v>
      </c>
      <c r="C354" s="2" t="str">
        <f t="shared" si="5"/>
        <v>1_54644607</v>
      </c>
      <c r="D354" s="2" t="s">
        <v>24</v>
      </c>
      <c r="E354" s="11">
        <v>1.29e-6</v>
      </c>
      <c r="F354" s="4">
        <v>0.135</v>
      </c>
      <c r="G354" s="4">
        <v>0.800234</v>
      </c>
      <c r="H354" s="4">
        <v>0.1620334</v>
      </c>
      <c r="I354" s="2" t="s">
        <v>17</v>
      </c>
      <c r="J354" s="13" t="s">
        <v>290</v>
      </c>
      <c r="K354" s="2" t="s">
        <v>287</v>
      </c>
    </row>
    <row r="355" s="1" customFormat="1" spans="1:11">
      <c r="A355" s="2">
        <v>1</v>
      </c>
      <c r="B355" s="3">
        <v>54644625</v>
      </c>
      <c r="C355" s="2" t="str">
        <f t="shared" si="5"/>
        <v>1_54644625</v>
      </c>
      <c r="D355" s="2" t="s">
        <v>21</v>
      </c>
      <c r="E355" s="11">
        <v>1.29e-6</v>
      </c>
      <c r="F355" s="4">
        <v>0.135</v>
      </c>
      <c r="G355" s="4">
        <v>0.800234</v>
      </c>
      <c r="H355" s="4">
        <v>0.1620334</v>
      </c>
      <c r="I355" s="2" t="s">
        <v>17</v>
      </c>
      <c r="J355" s="13" t="s">
        <v>290</v>
      </c>
      <c r="K355" s="2" t="s">
        <v>287</v>
      </c>
    </row>
    <row r="356" s="1" customFormat="1" spans="1:11">
      <c r="A356" s="2">
        <v>1</v>
      </c>
      <c r="B356" s="3">
        <v>54644670</v>
      </c>
      <c r="C356" s="2" t="str">
        <f t="shared" si="5"/>
        <v>1_54644670</v>
      </c>
      <c r="D356" s="2" t="s">
        <v>27</v>
      </c>
      <c r="E356" s="11">
        <v>2.47e-6</v>
      </c>
      <c r="F356" s="4">
        <v>0.137</v>
      </c>
      <c r="G356" s="4">
        <v>0.7746685</v>
      </c>
      <c r="H356" s="4">
        <v>0.161388</v>
      </c>
      <c r="I356" s="2" t="s">
        <v>17</v>
      </c>
      <c r="J356" s="13" t="s">
        <v>290</v>
      </c>
      <c r="K356" s="2" t="s">
        <v>287</v>
      </c>
    </row>
    <row r="357" s="1" customFormat="1" spans="1:11">
      <c r="A357" s="2">
        <v>1</v>
      </c>
      <c r="B357" s="3">
        <v>54644690</v>
      </c>
      <c r="C357" s="2" t="str">
        <f t="shared" si="5"/>
        <v>1_54644690</v>
      </c>
      <c r="D357" s="2" t="s">
        <v>68</v>
      </c>
      <c r="E357" s="11">
        <v>1.74e-6</v>
      </c>
      <c r="F357" s="4">
        <v>0.138</v>
      </c>
      <c r="G357" s="4">
        <v>0.7731229</v>
      </c>
      <c r="H357" s="4">
        <v>0.1585828</v>
      </c>
      <c r="I357" s="2" t="s">
        <v>17</v>
      </c>
      <c r="J357" s="13" t="s">
        <v>290</v>
      </c>
      <c r="K357" s="2" t="s">
        <v>287</v>
      </c>
    </row>
    <row r="358" s="1" customFormat="1" spans="1:11">
      <c r="A358" s="2">
        <v>1</v>
      </c>
      <c r="B358" s="3">
        <v>54644691</v>
      </c>
      <c r="C358" s="2" t="str">
        <f t="shared" si="5"/>
        <v>1_54644691</v>
      </c>
      <c r="D358" s="2" t="s">
        <v>39</v>
      </c>
      <c r="E358" s="11">
        <v>1.74e-6</v>
      </c>
      <c r="F358" s="4">
        <v>0.138</v>
      </c>
      <c r="G358" s="4">
        <v>0.7731229</v>
      </c>
      <c r="H358" s="4">
        <v>0.1585828</v>
      </c>
      <c r="I358" s="2" t="s">
        <v>17</v>
      </c>
      <c r="J358" s="13" t="s">
        <v>290</v>
      </c>
      <c r="K358" s="2" t="s">
        <v>287</v>
      </c>
    </row>
    <row r="359" s="1" customFormat="1" spans="1:11">
      <c r="A359" s="2">
        <v>1</v>
      </c>
      <c r="B359" s="3">
        <v>54644717</v>
      </c>
      <c r="C359" s="2" t="str">
        <f t="shared" si="5"/>
        <v>1_54644717</v>
      </c>
      <c r="D359" s="2" t="s">
        <v>30</v>
      </c>
      <c r="E359" s="11">
        <v>3.03e-6</v>
      </c>
      <c r="F359" s="4">
        <v>0.137</v>
      </c>
      <c r="G359" s="4">
        <v>0.7663057</v>
      </c>
      <c r="H359" s="4">
        <v>0.1611343</v>
      </c>
      <c r="I359" s="2" t="s">
        <v>17</v>
      </c>
      <c r="J359" s="13" t="s">
        <v>290</v>
      </c>
      <c r="K359" s="2" t="s">
        <v>287</v>
      </c>
    </row>
    <row r="360" s="1" customFormat="1" spans="1:11">
      <c r="A360" s="2">
        <v>1</v>
      </c>
      <c r="B360" s="3">
        <v>54644719</v>
      </c>
      <c r="C360" s="2" t="str">
        <f t="shared" si="5"/>
        <v>1_54644719</v>
      </c>
      <c r="D360" s="2" t="s">
        <v>21</v>
      </c>
      <c r="E360" s="11">
        <v>3.03e-6</v>
      </c>
      <c r="F360" s="4">
        <v>0.137</v>
      </c>
      <c r="G360" s="4">
        <v>0.7663057</v>
      </c>
      <c r="H360" s="4">
        <v>0.1611343</v>
      </c>
      <c r="I360" s="2" t="s">
        <v>17</v>
      </c>
      <c r="J360" s="13" t="s">
        <v>290</v>
      </c>
      <c r="K360" s="2" t="s">
        <v>287</v>
      </c>
    </row>
    <row r="361" s="1" customFormat="1" spans="1:11">
      <c r="A361" s="2">
        <v>1</v>
      </c>
      <c r="B361" s="3">
        <v>54706353</v>
      </c>
      <c r="C361" s="2" t="str">
        <f t="shared" si="5"/>
        <v>1_54706353</v>
      </c>
      <c r="D361" s="2" t="s">
        <v>19</v>
      </c>
      <c r="E361" s="11">
        <v>1.29e-6</v>
      </c>
      <c r="F361" s="4">
        <v>0.125</v>
      </c>
      <c r="G361" s="4">
        <v>0.8429184</v>
      </c>
      <c r="H361" s="4">
        <v>0.1707123</v>
      </c>
      <c r="I361" s="2" t="s">
        <v>13</v>
      </c>
      <c r="J361" s="13" t="s">
        <v>291</v>
      </c>
      <c r="K361" s="2" t="s">
        <v>287</v>
      </c>
    </row>
    <row r="362" s="1" customFormat="1" spans="1:11">
      <c r="A362" s="2">
        <v>1</v>
      </c>
      <c r="B362" s="3">
        <v>54706463</v>
      </c>
      <c r="C362" s="2" t="str">
        <f t="shared" si="5"/>
        <v>1_54706463</v>
      </c>
      <c r="D362" s="2" t="s">
        <v>23</v>
      </c>
      <c r="E362" s="11">
        <v>4.77e-7</v>
      </c>
      <c r="F362" s="4">
        <v>0.125</v>
      </c>
      <c r="G362" s="4">
        <v>0.8845329</v>
      </c>
      <c r="H362" s="4">
        <v>0.1719353</v>
      </c>
      <c r="I362" s="2" t="s">
        <v>13</v>
      </c>
      <c r="J362" s="13" t="s">
        <v>291</v>
      </c>
      <c r="K362" s="2" t="s">
        <v>287</v>
      </c>
    </row>
    <row r="363" s="1" customFormat="1" spans="1:11">
      <c r="A363" s="2">
        <v>1</v>
      </c>
      <c r="B363" s="3">
        <v>54715969</v>
      </c>
      <c r="C363" s="2" t="str">
        <f t="shared" si="5"/>
        <v>1_54715969</v>
      </c>
      <c r="D363" s="2" t="s">
        <v>21</v>
      </c>
      <c r="E363" s="11">
        <v>2.04e-6</v>
      </c>
      <c r="F363" s="4">
        <v>0.13</v>
      </c>
      <c r="G363" s="4">
        <v>0.8225449</v>
      </c>
      <c r="H363" s="4">
        <v>0.169914</v>
      </c>
      <c r="I363" s="2" t="s">
        <v>17</v>
      </c>
      <c r="J363" s="13" t="s">
        <v>292</v>
      </c>
      <c r="K363" s="2" t="s">
        <v>287</v>
      </c>
    </row>
    <row r="364" s="1" customFormat="1" spans="1:11">
      <c r="A364" s="2">
        <v>1</v>
      </c>
      <c r="B364" s="3">
        <v>54715984</v>
      </c>
      <c r="C364" s="2" t="str">
        <f t="shared" si="5"/>
        <v>1_54715984</v>
      </c>
      <c r="D364" s="2" t="s">
        <v>19</v>
      </c>
      <c r="E364" s="11">
        <v>2.04e-6</v>
      </c>
      <c r="F364" s="4">
        <v>0.13</v>
      </c>
      <c r="G364" s="4">
        <v>0.8225449</v>
      </c>
      <c r="H364" s="4">
        <v>0.169914</v>
      </c>
      <c r="I364" s="2" t="s">
        <v>17</v>
      </c>
      <c r="J364" s="13" t="s">
        <v>292</v>
      </c>
      <c r="K364" s="2" t="s">
        <v>287</v>
      </c>
    </row>
    <row r="365" s="1" customFormat="1" spans="1:11">
      <c r="A365" s="2">
        <v>1</v>
      </c>
      <c r="B365" s="3">
        <v>54749304</v>
      </c>
      <c r="C365" s="2" t="str">
        <f t="shared" si="5"/>
        <v>1_54749304</v>
      </c>
      <c r="D365" s="2" t="s">
        <v>21</v>
      </c>
      <c r="E365" s="11">
        <v>2e-6</v>
      </c>
      <c r="F365" s="4">
        <v>0.132</v>
      </c>
      <c r="G365" s="4">
        <v>0.8225049</v>
      </c>
      <c r="H365" s="4">
        <v>0.1697456</v>
      </c>
      <c r="I365" s="2" t="s">
        <v>17</v>
      </c>
      <c r="J365" s="13" t="s">
        <v>293</v>
      </c>
      <c r="K365" s="2" t="s">
        <v>287</v>
      </c>
    </row>
    <row r="366" s="1" customFormat="1" spans="1:11">
      <c r="A366" s="2">
        <v>1</v>
      </c>
      <c r="B366" s="3">
        <v>54751068</v>
      </c>
      <c r="C366" s="2" t="str">
        <f t="shared" si="5"/>
        <v>1_54751068</v>
      </c>
      <c r="D366" s="2" t="s">
        <v>16</v>
      </c>
      <c r="E366" s="11">
        <v>2e-6</v>
      </c>
      <c r="F366" s="4">
        <v>0.132</v>
      </c>
      <c r="G366" s="4">
        <v>0.8225049</v>
      </c>
      <c r="H366" s="4">
        <v>0.1697456</v>
      </c>
      <c r="I366" s="2" t="s">
        <v>17</v>
      </c>
      <c r="J366" s="13" t="s">
        <v>293</v>
      </c>
      <c r="K366" s="2" t="s">
        <v>287</v>
      </c>
    </row>
    <row r="367" s="1" customFormat="1" spans="1:11">
      <c r="A367" s="2">
        <v>1</v>
      </c>
      <c r="B367" s="3">
        <v>54751193</v>
      </c>
      <c r="C367" s="2" t="str">
        <f t="shared" si="5"/>
        <v>1_54751193</v>
      </c>
      <c r="D367" s="2" t="s">
        <v>30</v>
      </c>
      <c r="E367" s="11">
        <v>2.4e-7</v>
      </c>
      <c r="F367" s="4">
        <v>0.133</v>
      </c>
      <c r="G367" s="4">
        <v>0.874159</v>
      </c>
      <c r="H367" s="4">
        <v>0.1654796</v>
      </c>
      <c r="I367" s="2" t="s">
        <v>17</v>
      </c>
      <c r="J367" s="13" t="s">
        <v>293</v>
      </c>
      <c r="K367" s="2" t="s">
        <v>287</v>
      </c>
    </row>
    <row r="368" s="1" customFormat="1" spans="1:11">
      <c r="A368" s="2">
        <v>1</v>
      </c>
      <c r="B368" s="3">
        <v>54751372</v>
      </c>
      <c r="C368" s="2" t="str">
        <f t="shared" si="5"/>
        <v>1_54751372</v>
      </c>
      <c r="D368" s="2" t="s">
        <v>68</v>
      </c>
      <c r="E368" s="11">
        <v>2.5e-7</v>
      </c>
      <c r="F368" s="4">
        <v>0.133</v>
      </c>
      <c r="G368" s="4">
        <v>0.8525938</v>
      </c>
      <c r="H368" s="4">
        <v>0.1616344</v>
      </c>
      <c r="I368" s="2" t="s">
        <v>17</v>
      </c>
      <c r="J368" s="13" t="s">
        <v>293</v>
      </c>
      <c r="K368" s="2" t="s">
        <v>287</v>
      </c>
    </row>
    <row r="369" s="1" customFormat="1" spans="1:11">
      <c r="A369" s="2">
        <v>1</v>
      </c>
      <c r="B369" s="3">
        <v>54751572</v>
      </c>
      <c r="C369" s="2" t="str">
        <f t="shared" si="5"/>
        <v>1_54751572</v>
      </c>
      <c r="D369" s="2" t="s">
        <v>68</v>
      </c>
      <c r="E369" s="11">
        <v>5.58e-7</v>
      </c>
      <c r="F369" s="4">
        <v>0.135</v>
      </c>
      <c r="G369" s="4">
        <v>0.8308578</v>
      </c>
      <c r="H369" s="4">
        <v>0.1625205</v>
      </c>
      <c r="I369" s="2" t="s">
        <v>17</v>
      </c>
      <c r="J369" s="13" t="s">
        <v>293</v>
      </c>
      <c r="K369" s="2" t="s">
        <v>287</v>
      </c>
    </row>
    <row r="370" s="1" customFormat="1" spans="1:11">
      <c r="A370" s="2">
        <v>1</v>
      </c>
      <c r="B370" s="3">
        <v>54751579</v>
      </c>
      <c r="C370" s="2" t="str">
        <f t="shared" si="5"/>
        <v>1_54751579</v>
      </c>
      <c r="D370" s="2" t="s">
        <v>27</v>
      </c>
      <c r="E370" s="11">
        <v>2.89e-7</v>
      </c>
      <c r="F370" s="4">
        <v>0.133</v>
      </c>
      <c r="G370" s="4">
        <v>0.8642903</v>
      </c>
      <c r="H370" s="4">
        <v>0.1647604</v>
      </c>
      <c r="I370" s="2" t="s">
        <v>17</v>
      </c>
      <c r="J370" s="13" t="s">
        <v>293</v>
      </c>
      <c r="K370" s="2" t="s">
        <v>287</v>
      </c>
    </row>
    <row r="371" s="1" customFormat="1" spans="1:11">
      <c r="A371" s="2">
        <v>1</v>
      </c>
      <c r="B371" s="3">
        <v>54753635</v>
      </c>
      <c r="C371" s="2" t="str">
        <f t="shared" si="5"/>
        <v>1_54753635</v>
      </c>
      <c r="D371" s="2" t="s">
        <v>68</v>
      </c>
      <c r="E371" s="11">
        <v>2.8e-6</v>
      </c>
      <c r="F371" s="4">
        <v>0.13</v>
      </c>
      <c r="G371" s="4">
        <v>0.8117161</v>
      </c>
      <c r="H371" s="4">
        <v>0.1700728</v>
      </c>
      <c r="I371" s="2" t="s">
        <v>17</v>
      </c>
      <c r="J371" s="13" t="s">
        <v>293</v>
      </c>
      <c r="K371" s="2" t="s">
        <v>287</v>
      </c>
    </row>
    <row r="372" s="1" customFormat="1" spans="1:11">
      <c r="A372" s="2">
        <v>1</v>
      </c>
      <c r="B372" s="3">
        <v>54756339</v>
      </c>
      <c r="C372" s="2" t="str">
        <f t="shared" si="5"/>
        <v>1_54756339</v>
      </c>
      <c r="D372" s="2" t="s">
        <v>12</v>
      </c>
      <c r="E372" s="11">
        <v>9.51e-9</v>
      </c>
      <c r="F372" s="4">
        <v>0.132</v>
      </c>
      <c r="G372" s="4">
        <v>0.9520752</v>
      </c>
      <c r="H372" s="4">
        <v>0.161365</v>
      </c>
      <c r="I372" s="2" t="s">
        <v>17</v>
      </c>
      <c r="J372" s="13" t="s">
        <v>293</v>
      </c>
      <c r="K372" s="2" t="s">
        <v>287</v>
      </c>
    </row>
    <row r="373" s="1" customFormat="1" spans="1:11">
      <c r="A373" s="2">
        <v>1</v>
      </c>
      <c r="B373" s="3">
        <v>54756955</v>
      </c>
      <c r="C373" s="2" t="str">
        <f t="shared" si="5"/>
        <v>1_54756955</v>
      </c>
      <c r="D373" s="2" t="s">
        <v>30</v>
      </c>
      <c r="E373" s="11">
        <v>3.64e-7</v>
      </c>
      <c r="F373" s="4">
        <v>0.125</v>
      </c>
      <c r="G373" s="4">
        <v>0.8850517</v>
      </c>
      <c r="H373" s="4">
        <v>0.1702283</v>
      </c>
      <c r="I373" s="2" t="s">
        <v>17</v>
      </c>
      <c r="J373" s="13" t="s">
        <v>293</v>
      </c>
      <c r="K373" s="2" t="s">
        <v>287</v>
      </c>
    </row>
    <row r="374" s="1" customFormat="1" spans="1:11">
      <c r="A374" s="2">
        <v>1</v>
      </c>
      <c r="B374" s="3">
        <v>54757365</v>
      </c>
      <c r="C374" s="2" t="str">
        <f t="shared" si="5"/>
        <v>1_54757365</v>
      </c>
      <c r="D374" s="2" t="s">
        <v>30</v>
      </c>
      <c r="E374" s="11">
        <v>4.79e-7</v>
      </c>
      <c r="F374" s="4">
        <v>0.127</v>
      </c>
      <c r="G374" s="4">
        <v>0.8787744</v>
      </c>
      <c r="H374" s="4">
        <v>0.1708474</v>
      </c>
      <c r="I374" s="2" t="s">
        <v>17</v>
      </c>
      <c r="J374" s="13" t="s">
        <v>293</v>
      </c>
      <c r="K374" s="2" t="s">
        <v>287</v>
      </c>
    </row>
    <row r="375" s="1" customFormat="1" spans="1:11">
      <c r="A375" s="2">
        <v>1</v>
      </c>
      <c r="B375" s="3">
        <v>54763926</v>
      </c>
      <c r="C375" s="2" t="str">
        <f t="shared" si="5"/>
        <v>1_54763926</v>
      </c>
      <c r="D375" s="2" t="s">
        <v>39</v>
      </c>
      <c r="E375" s="11">
        <v>2e-6</v>
      </c>
      <c r="F375" s="4">
        <v>0.132</v>
      </c>
      <c r="G375" s="4">
        <v>0.8225049</v>
      </c>
      <c r="H375" s="4">
        <v>0.1697456</v>
      </c>
      <c r="I375" s="2" t="s">
        <v>17</v>
      </c>
      <c r="J375" s="13" t="s">
        <v>293</v>
      </c>
      <c r="K375" s="2" t="s">
        <v>287</v>
      </c>
    </row>
    <row r="376" s="1" customFormat="1" spans="1:11">
      <c r="A376" s="2">
        <v>1</v>
      </c>
      <c r="B376" s="3">
        <v>54764011</v>
      </c>
      <c r="C376" s="2" t="str">
        <f t="shared" si="5"/>
        <v>1_54764011</v>
      </c>
      <c r="D376" s="2" t="s">
        <v>30</v>
      </c>
      <c r="E376" s="11">
        <v>1.91e-6</v>
      </c>
      <c r="F376" s="4">
        <v>0.13</v>
      </c>
      <c r="G376" s="4">
        <v>0.8285096</v>
      </c>
      <c r="H376" s="4">
        <v>0.1706236</v>
      </c>
      <c r="I376" s="2" t="s">
        <v>17</v>
      </c>
      <c r="J376" s="13" t="s">
        <v>293</v>
      </c>
      <c r="K376" s="2" t="s">
        <v>287</v>
      </c>
    </row>
    <row r="377" s="1" customFormat="1" spans="1:11">
      <c r="A377" s="2">
        <v>1</v>
      </c>
      <c r="B377" s="3">
        <v>54772541</v>
      </c>
      <c r="C377" s="2" t="str">
        <f t="shared" si="5"/>
        <v>1_54772541</v>
      </c>
      <c r="D377" s="2" t="s">
        <v>12</v>
      </c>
      <c r="E377" s="11">
        <v>2e-6</v>
      </c>
      <c r="F377" s="4">
        <v>0.132</v>
      </c>
      <c r="G377" s="4">
        <v>0.8225049</v>
      </c>
      <c r="H377" s="4">
        <v>0.1697456</v>
      </c>
      <c r="I377" s="2" t="s">
        <v>17</v>
      </c>
      <c r="J377" s="13" t="s">
        <v>294</v>
      </c>
      <c r="K377" s="2" t="s">
        <v>287</v>
      </c>
    </row>
    <row r="378" s="1" customFormat="1" spans="1:11">
      <c r="A378" s="2">
        <v>1</v>
      </c>
      <c r="B378" s="3">
        <v>54773517</v>
      </c>
      <c r="C378" s="2" t="str">
        <f t="shared" si="5"/>
        <v>1_54773517</v>
      </c>
      <c r="D378" s="2" t="s">
        <v>12</v>
      </c>
      <c r="E378" s="11">
        <v>1.02e-6</v>
      </c>
      <c r="F378" s="4">
        <v>0.133</v>
      </c>
      <c r="G378" s="4">
        <v>0.8364945</v>
      </c>
      <c r="H378" s="4">
        <v>0.1677085</v>
      </c>
      <c r="I378" s="2" t="s">
        <v>17</v>
      </c>
      <c r="J378" s="13" t="s">
        <v>294</v>
      </c>
      <c r="K378" s="2" t="s">
        <v>287</v>
      </c>
    </row>
    <row r="379" s="1" customFormat="1" spans="1:11">
      <c r="A379" s="2">
        <v>1</v>
      </c>
      <c r="B379" s="3">
        <v>54773769</v>
      </c>
      <c r="C379" s="2" t="str">
        <f t="shared" si="5"/>
        <v>1_54773769</v>
      </c>
      <c r="D379" s="2" t="s">
        <v>30</v>
      </c>
      <c r="E379" s="11">
        <v>2.42e-6</v>
      </c>
      <c r="F379" s="4">
        <v>0.13</v>
      </c>
      <c r="G379" s="4">
        <v>0.820086</v>
      </c>
      <c r="H379" s="4">
        <v>0.1706792</v>
      </c>
      <c r="I379" s="2" t="s">
        <v>17</v>
      </c>
      <c r="J379" s="13" t="s">
        <v>294</v>
      </c>
      <c r="K379" s="2" t="s">
        <v>287</v>
      </c>
    </row>
    <row r="380" s="1" customFormat="1" spans="1:11">
      <c r="A380" s="2">
        <v>1</v>
      </c>
      <c r="B380" s="3">
        <v>54781504</v>
      </c>
      <c r="C380" s="2" t="str">
        <f t="shared" si="5"/>
        <v>1_54781504</v>
      </c>
      <c r="D380" s="2" t="s">
        <v>12</v>
      </c>
      <c r="E380" s="11">
        <v>3.18e-6</v>
      </c>
      <c r="F380" s="4">
        <v>0.133</v>
      </c>
      <c r="G380" s="4">
        <v>0.807554</v>
      </c>
      <c r="H380" s="4">
        <v>0.1701686</v>
      </c>
      <c r="I380" s="2" t="s">
        <v>17</v>
      </c>
      <c r="J380" s="13" t="s">
        <v>294</v>
      </c>
      <c r="K380" s="2" t="s">
        <v>287</v>
      </c>
    </row>
    <row r="381" s="1" customFormat="1" spans="1:11">
      <c r="A381" s="2">
        <v>1</v>
      </c>
      <c r="B381" s="3">
        <v>54781528</v>
      </c>
      <c r="C381" s="2" t="str">
        <f t="shared" si="5"/>
        <v>1_54781528</v>
      </c>
      <c r="D381" s="2" t="s">
        <v>24</v>
      </c>
      <c r="E381" s="11">
        <v>3.18e-6</v>
      </c>
      <c r="F381" s="4">
        <v>0.133</v>
      </c>
      <c r="G381" s="4">
        <v>0.807554</v>
      </c>
      <c r="H381" s="4">
        <v>0.1701686</v>
      </c>
      <c r="I381" s="2" t="s">
        <v>17</v>
      </c>
      <c r="J381" s="13" t="s">
        <v>294</v>
      </c>
      <c r="K381" s="2" t="s">
        <v>287</v>
      </c>
    </row>
    <row r="382" s="1" customFormat="1" spans="1:11">
      <c r="A382" s="2">
        <v>1</v>
      </c>
      <c r="B382" s="3">
        <v>54783835</v>
      </c>
      <c r="C382" s="2" t="str">
        <f t="shared" si="5"/>
        <v>1_54783835</v>
      </c>
      <c r="D382" s="2" t="s">
        <v>19</v>
      </c>
      <c r="E382" s="11">
        <v>4.93e-8</v>
      </c>
      <c r="F382" s="4">
        <v>0.13</v>
      </c>
      <c r="G382" s="4">
        <v>0.9255353</v>
      </c>
      <c r="H382" s="4">
        <v>0.1655161</v>
      </c>
      <c r="I382" s="2" t="s">
        <v>17</v>
      </c>
      <c r="J382" s="13" t="s">
        <v>294</v>
      </c>
      <c r="K382" s="2" t="s">
        <v>287</v>
      </c>
    </row>
    <row r="383" s="1" customFormat="1" spans="1:11">
      <c r="A383" s="2">
        <v>1</v>
      </c>
      <c r="B383" s="3">
        <v>54783853</v>
      </c>
      <c r="C383" s="2" t="str">
        <f t="shared" si="5"/>
        <v>1_54783853</v>
      </c>
      <c r="D383" s="2" t="s">
        <v>20</v>
      </c>
      <c r="E383" s="11">
        <v>4.93e-8</v>
      </c>
      <c r="F383" s="4">
        <v>0.13</v>
      </c>
      <c r="G383" s="4">
        <v>0.9255353</v>
      </c>
      <c r="H383" s="4">
        <v>0.1655161</v>
      </c>
      <c r="I383" s="2" t="s">
        <v>17</v>
      </c>
      <c r="J383" s="13" t="s">
        <v>294</v>
      </c>
      <c r="K383" s="2" t="s">
        <v>287</v>
      </c>
    </row>
    <row r="384" s="1" customFormat="1" spans="1:11">
      <c r="A384" s="2">
        <v>1</v>
      </c>
      <c r="B384" s="3">
        <v>54786614</v>
      </c>
      <c r="C384" s="2" t="str">
        <f t="shared" si="5"/>
        <v>1_54786614</v>
      </c>
      <c r="D384" s="2" t="s">
        <v>68</v>
      </c>
      <c r="E384" s="11">
        <v>2.65e-6</v>
      </c>
      <c r="F384" s="4">
        <v>0.133</v>
      </c>
      <c r="G384" s="4">
        <v>0.7776869</v>
      </c>
      <c r="H384" s="4">
        <v>0.1625313</v>
      </c>
      <c r="I384" s="2" t="s">
        <v>90</v>
      </c>
      <c r="J384" s="13" t="s">
        <v>294</v>
      </c>
      <c r="K384" s="2" t="s">
        <v>287</v>
      </c>
    </row>
    <row r="385" s="1" customFormat="1" spans="1:11">
      <c r="A385" s="2">
        <v>1</v>
      </c>
      <c r="B385" s="3">
        <v>54789206</v>
      </c>
      <c r="C385" s="2" t="str">
        <f t="shared" si="5"/>
        <v>1_54789206</v>
      </c>
      <c r="D385" s="2" t="s">
        <v>19</v>
      </c>
      <c r="E385" s="11">
        <v>3.25e-6</v>
      </c>
      <c r="F385" s="4">
        <v>0.132</v>
      </c>
      <c r="G385" s="4">
        <v>0.7817769</v>
      </c>
      <c r="H385" s="4">
        <v>0.1649139</v>
      </c>
      <c r="I385" s="2" t="s">
        <v>90</v>
      </c>
      <c r="J385" s="13" t="s">
        <v>294</v>
      </c>
      <c r="K385" s="2" t="s">
        <v>287</v>
      </c>
    </row>
    <row r="386" s="1" customFormat="1" spans="1:11">
      <c r="A386" s="2">
        <v>1</v>
      </c>
      <c r="B386" s="3">
        <v>54802410</v>
      </c>
      <c r="C386" s="2" t="str">
        <f t="shared" si="5"/>
        <v>1_54802410</v>
      </c>
      <c r="D386" s="2" t="s">
        <v>21</v>
      </c>
      <c r="E386" s="11">
        <v>2.26e-6</v>
      </c>
      <c r="F386" s="4">
        <v>0.13</v>
      </c>
      <c r="G386" s="4">
        <v>0.782048</v>
      </c>
      <c r="H386" s="4">
        <v>0.1622916</v>
      </c>
      <c r="I386" s="2" t="s">
        <v>17</v>
      </c>
      <c r="J386" s="13" t="s">
        <v>294</v>
      </c>
      <c r="K386" s="2" t="s">
        <v>287</v>
      </c>
    </row>
    <row r="387" s="1" customFormat="1" spans="1:11">
      <c r="A387" s="2">
        <v>1</v>
      </c>
      <c r="B387" s="3">
        <v>54802507</v>
      </c>
      <c r="C387" s="2" t="str">
        <f t="shared" ref="C387:C450" si="6">A387&amp;"_"&amp;B387</f>
        <v>1_54802507</v>
      </c>
      <c r="D387" s="2" t="s">
        <v>27</v>
      </c>
      <c r="E387" s="11">
        <v>3.5e-7</v>
      </c>
      <c r="F387" s="4">
        <v>0.133</v>
      </c>
      <c r="G387" s="4">
        <v>0.8613006</v>
      </c>
      <c r="H387" s="4">
        <v>0.1654049</v>
      </c>
      <c r="I387" s="2" t="s">
        <v>17</v>
      </c>
      <c r="J387" s="13" t="s">
        <v>294</v>
      </c>
      <c r="K387" s="2" t="s">
        <v>287</v>
      </c>
    </row>
    <row r="388" s="1" customFormat="1" spans="1:11">
      <c r="A388" s="2">
        <v>1</v>
      </c>
      <c r="B388" s="3">
        <v>54808001</v>
      </c>
      <c r="C388" s="2" t="str">
        <f t="shared" si="6"/>
        <v>1_54808001</v>
      </c>
      <c r="D388" s="2" t="s">
        <v>30</v>
      </c>
      <c r="E388" s="11">
        <v>1.29e-6</v>
      </c>
      <c r="F388" s="4">
        <v>0.13</v>
      </c>
      <c r="G388" s="4">
        <v>0.841191</v>
      </c>
      <c r="H388" s="4">
        <v>0.1703512</v>
      </c>
      <c r="I388" s="2" t="s">
        <v>17</v>
      </c>
      <c r="J388" s="13" t="s">
        <v>294</v>
      </c>
      <c r="K388" s="2" t="s">
        <v>287</v>
      </c>
    </row>
    <row r="389" s="1" customFormat="1" spans="1:11">
      <c r="A389" s="2">
        <v>1</v>
      </c>
      <c r="B389" s="3">
        <v>54809055</v>
      </c>
      <c r="C389" s="2" t="str">
        <f t="shared" si="6"/>
        <v>1_54809055</v>
      </c>
      <c r="D389" s="2" t="s">
        <v>19</v>
      </c>
      <c r="E389" s="11">
        <v>7.55e-7</v>
      </c>
      <c r="F389" s="4">
        <v>0.13</v>
      </c>
      <c r="G389" s="4">
        <v>0.8678683</v>
      </c>
      <c r="H389" s="4">
        <v>0.1718552</v>
      </c>
      <c r="I389" s="2" t="s">
        <v>17</v>
      </c>
      <c r="J389" s="13" t="s">
        <v>294</v>
      </c>
      <c r="K389" s="2" t="s">
        <v>287</v>
      </c>
    </row>
    <row r="390" s="1" customFormat="1" spans="1:11">
      <c r="A390" s="2">
        <v>1</v>
      </c>
      <c r="B390" s="3">
        <v>54810104</v>
      </c>
      <c r="C390" s="2" t="str">
        <f t="shared" si="6"/>
        <v>1_54810104</v>
      </c>
      <c r="D390" s="2" t="s">
        <v>27</v>
      </c>
      <c r="E390" s="11">
        <v>4.25e-7</v>
      </c>
      <c r="F390" s="4">
        <v>0.132</v>
      </c>
      <c r="G390" s="4">
        <v>0.8495006</v>
      </c>
      <c r="H390" s="4">
        <v>0.1643885</v>
      </c>
      <c r="I390" s="2" t="s">
        <v>17</v>
      </c>
      <c r="J390" s="13" t="s">
        <v>294</v>
      </c>
      <c r="K390" s="2" t="s">
        <v>287</v>
      </c>
    </row>
    <row r="391" s="1" customFormat="1" spans="1:11">
      <c r="A391" s="2">
        <v>1</v>
      </c>
      <c r="B391" s="3">
        <v>54810523</v>
      </c>
      <c r="C391" s="2" t="str">
        <f t="shared" si="6"/>
        <v>1_54810523</v>
      </c>
      <c r="D391" s="2" t="s">
        <v>19</v>
      </c>
      <c r="E391" s="11">
        <v>5.79e-7</v>
      </c>
      <c r="F391" s="4">
        <v>0.137</v>
      </c>
      <c r="G391" s="4">
        <v>0.8375245</v>
      </c>
      <c r="H391" s="4">
        <v>0.1640681</v>
      </c>
      <c r="I391" s="2" t="s">
        <v>17</v>
      </c>
      <c r="J391" s="13" t="s">
        <v>294</v>
      </c>
      <c r="K391" s="2" t="s">
        <v>287</v>
      </c>
    </row>
    <row r="392" s="1" customFormat="1" spans="1:11">
      <c r="A392" s="2">
        <v>1</v>
      </c>
      <c r="B392" s="3">
        <v>54810739</v>
      </c>
      <c r="C392" s="2" t="str">
        <f t="shared" si="6"/>
        <v>1_54810739</v>
      </c>
      <c r="D392" s="2" t="s">
        <v>23</v>
      </c>
      <c r="E392" s="11">
        <v>6.19e-7</v>
      </c>
      <c r="F392" s="4">
        <v>0.135</v>
      </c>
      <c r="G392" s="4">
        <v>0.8256894</v>
      </c>
      <c r="H392" s="4">
        <v>0.1621879</v>
      </c>
      <c r="I392" s="2" t="s">
        <v>17</v>
      </c>
      <c r="J392" s="13" t="s">
        <v>294</v>
      </c>
      <c r="K392" s="2" t="s">
        <v>287</v>
      </c>
    </row>
    <row r="393" s="1" customFormat="1" spans="1:11">
      <c r="A393" s="2">
        <v>1</v>
      </c>
      <c r="B393" s="3">
        <v>54817442</v>
      </c>
      <c r="C393" s="2" t="str">
        <f t="shared" si="6"/>
        <v>1_54817442</v>
      </c>
      <c r="D393" s="2" t="s">
        <v>19</v>
      </c>
      <c r="E393" s="11">
        <v>2.49e-6</v>
      </c>
      <c r="F393" s="4">
        <v>0.13</v>
      </c>
      <c r="G393" s="4">
        <v>0.795641</v>
      </c>
      <c r="H393" s="4">
        <v>0.1658139</v>
      </c>
      <c r="I393" s="2" t="s">
        <v>90</v>
      </c>
      <c r="J393" s="13" t="s">
        <v>294</v>
      </c>
      <c r="K393" s="2" t="s">
        <v>287</v>
      </c>
    </row>
    <row r="394" s="1" customFormat="1" spans="1:11">
      <c r="A394" s="2">
        <v>1</v>
      </c>
      <c r="B394" s="3">
        <v>54817636</v>
      </c>
      <c r="C394" s="2" t="str">
        <f t="shared" si="6"/>
        <v>1_54817636</v>
      </c>
      <c r="D394" s="2" t="s">
        <v>19</v>
      </c>
      <c r="E394" s="11">
        <v>2.67e-6</v>
      </c>
      <c r="F394" s="4">
        <v>0.138</v>
      </c>
      <c r="G394" s="4">
        <v>0.7667237</v>
      </c>
      <c r="H394" s="4">
        <v>0.1602801</v>
      </c>
      <c r="I394" s="2" t="s">
        <v>17</v>
      </c>
      <c r="J394" s="13" t="s">
        <v>294</v>
      </c>
      <c r="K394" s="2" t="s">
        <v>287</v>
      </c>
    </row>
    <row r="395" s="1" customFormat="1" spans="1:11">
      <c r="A395" s="2">
        <v>1</v>
      </c>
      <c r="B395" s="3">
        <v>54817903</v>
      </c>
      <c r="C395" s="2" t="str">
        <f t="shared" si="6"/>
        <v>1_54817903</v>
      </c>
      <c r="D395" s="2" t="s">
        <v>19</v>
      </c>
      <c r="E395" s="11">
        <v>7.67e-7</v>
      </c>
      <c r="F395" s="4">
        <v>0.132</v>
      </c>
      <c r="G395" s="4">
        <v>0.8332046</v>
      </c>
      <c r="H395" s="4">
        <v>0.1650912</v>
      </c>
      <c r="I395" s="2" t="s">
        <v>17</v>
      </c>
      <c r="J395" s="13" t="s">
        <v>294</v>
      </c>
      <c r="K395" s="2" t="s">
        <v>287</v>
      </c>
    </row>
    <row r="396" s="1" customFormat="1" spans="1:11">
      <c r="A396" s="2">
        <v>1</v>
      </c>
      <c r="B396" s="3">
        <v>54818599</v>
      </c>
      <c r="C396" s="2" t="str">
        <f t="shared" si="6"/>
        <v>1_54818599</v>
      </c>
      <c r="D396" s="2" t="s">
        <v>12</v>
      </c>
      <c r="E396" s="11">
        <v>1.79e-6</v>
      </c>
      <c r="F396" s="4">
        <v>0.135</v>
      </c>
      <c r="G396" s="4">
        <v>0.7827499</v>
      </c>
      <c r="H396" s="4">
        <v>0.1607511</v>
      </c>
      <c r="I396" s="2" t="s">
        <v>17</v>
      </c>
      <c r="J396" s="13" t="s">
        <v>294</v>
      </c>
      <c r="K396" s="2" t="s">
        <v>287</v>
      </c>
    </row>
    <row r="397" s="1" customFormat="1" spans="1:11">
      <c r="A397" s="2">
        <v>1</v>
      </c>
      <c r="B397" s="3">
        <v>54818681</v>
      </c>
      <c r="C397" s="2" t="str">
        <f t="shared" si="6"/>
        <v>1_54818681</v>
      </c>
      <c r="D397" s="2" t="s">
        <v>19</v>
      </c>
      <c r="E397" s="11">
        <v>1.2e-6</v>
      </c>
      <c r="F397" s="4">
        <v>0.132</v>
      </c>
      <c r="G397" s="4">
        <v>0.8147732</v>
      </c>
      <c r="H397" s="4">
        <v>0.164485</v>
      </c>
      <c r="I397" s="2" t="s">
        <v>17</v>
      </c>
      <c r="J397" s="13" t="s">
        <v>294</v>
      </c>
      <c r="K397" s="2" t="s">
        <v>287</v>
      </c>
    </row>
    <row r="398" s="1" customFormat="1" spans="1:11">
      <c r="A398" s="2">
        <v>1</v>
      </c>
      <c r="B398" s="3">
        <v>54818705</v>
      </c>
      <c r="C398" s="2" t="str">
        <f t="shared" si="6"/>
        <v>1_54818705</v>
      </c>
      <c r="D398" s="2" t="s">
        <v>40</v>
      </c>
      <c r="E398" s="11">
        <v>1.82e-6</v>
      </c>
      <c r="F398" s="4">
        <v>0.129</v>
      </c>
      <c r="G398" s="4">
        <v>0.8305014</v>
      </c>
      <c r="H398" s="4">
        <v>0.170704</v>
      </c>
      <c r="I398" s="2" t="s">
        <v>17</v>
      </c>
      <c r="J398" s="13" t="s">
        <v>294</v>
      </c>
      <c r="K398" s="2" t="s">
        <v>287</v>
      </c>
    </row>
    <row r="399" s="1" customFormat="1" spans="1:11">
      <c r="A399" s="2">
        <v>1</v>
      </c>
      <c r="B399" s="3">
        <v>54820252</v>
      </c>
      <c r="C399" s="2" t="str">
        <f t="shared" si="6"/>
        <v>1_54820252</v>
      </c>
      <c r="D399" s="2" t="s">
        <v>19</v>
      </c>
      <c r="E399" s="11">
        <v>7.35e-7</v>
      </c>
      <c r="F399" s="4">
        <v>0.129</v>
      </c>
      <c r="G399" s="4">
        <v>0.8610635</v>
      </c>
      <c r="H399" s="4">
        <v>0.1703194</v>
      </c>
      <c r="I399" s="2" t="s">
        <v>17</v>
      </c>
      <c r="J399" s="13" t="s">
        <v>294</v>
      </c>
      <c r="K399" s="2" t="s">
        <v>287</v>
      </c>
    </row>
    <row r="400" s="1" customFormat="1" spans="1:11">
      <c r="A400" s="2">
        <v>1</v>
      </c>
      <c r="B400" s="3">
        <v>54820899</v>
      </c>
      <c r="C400" s="2" t="str">
        <f t="shared" si="6"/>
        <v>1_54820899</v>
      </c>
      <c r="D400" s="2" t="s">
        <v>19</v>
      </c>
      <c r="E400" s="11">
        <v>1.78e-6</v>
      </c>
      <c r="F400" s="4">
        <v>0.13</v>
      </c>
      <c r="G400" s="4">
        <v>0.822356</v>
      </c>
      <c r="H400" s="4">
        <v>0.1688349</v>
      </c>
      <c r="I400" s="2" t="s">
        <v>17</v>
      </c>
      <c r="J400" s="13" t="s">
        <v>294</v>
      </c>
      <c r="K400" s="2" t="s">
        <v>287</v>
      </c>
    </row>
    <row r="401" s="1" customFormat="1" spans="1:11">
      <c r="A401" s="2">
        <v>1</v>
      </c>
      <c r="B401" s="3">
        <v>54821523</v>
      </c>
      <c r="C401" s="2" t="str">
        <f t="shared" si="6"/>
        <v>1_54821523</v>
      </c>
      <c r="D401" s="2" t="s">
        <v>30</v>
      </c>
      <c r="E401" s="11">
        <v>2e-6</v>
      </c>
      <c r="F401" s="4">
        <v>0.132</v>
      </c>
      <c r="G401" s="4">
        <v>0.8225049</v>
      </c>
      <c r="H401" s="4">
        <v>0.1697456</v>
      </c>
      <c r="I401" s="2" t="s">
        <v>17</v>
      </c>
      <c r="J401" s="13" t="s">
        <v>294</v>
      </c>
      <c r="K401" s="2" t="s">
        <v>287</v>
      </c>
    </row>
    <row r="402" s="1" customFormat="1" spans="1:11">
      <c r="A402" s="2">
        <v>1</v>
      </c>
      <c r="B402" s="3">
        <v>54821708</v>
      </c>
      <c r="C402" s="2" t="str">
        <f t="shared" si="6"/>
        <v>1_54821708</v>
      </c>
      <c r="D402" s="2" t="s">
        <v>30</v>
      </c>
      <c r="E402" s="11">
        <v>3.64e-7</v>
      </c>
      <c r="F402" s="4">
        <v>0.137</v>
      </c>
      <c r="G402" s="4">
        <v>0.8339328</v>
      </c>
      <c r="H402" s="4">
        <v>0.1603935</v>
      </c>
      <c r="I402" s="2" t="s">
        <v>17</v>
      </c>
      <c r="J402" s="13" t="s">
        <v>294</v>
      </c>
      <c r="K402" s="2" t="s">
        <v>287</v>
      </c>
    </row>
    <row r="403" s="1" customFormat="1" spans="1:11">
      <c r="A403" s="2">
        <v>1</v>
      </c>
      <c r="B403" s="3">
        <v>54821915</v>
      </c>
      <c r="C403" s="2" t="str">
        <f t="shared" si="6"/>
        <v>1_54821915</v>
      </c>
      <c r="D403" s="2" t="s">
        <v>40</v>
      </c>
      <c r="E403" s="11">
        <v>1.8e-7</v>
      </c>
      <c r="F403" s="4">
        <v>0.129</v>
      </c>
      <c r="G403" s="4">
        <v>0.9030065</v>
      </c>
      <c r="H403" s="4">
        <v>0.1690996</v>
      </c>
      <c r="I403" s="2" t="s">
        <v>17</v>
      </c>
      <c r="J403" s="13" t="s">
        <v>294</v>
      </c>
      <c r="K403" s="2" t="s">
        <v>287</v>
      </c>
    </row>
    <row r="404" s="1" customFormat="1" spans="1:11">
      <c r="A404" s="2">
        <v>1</v>
      </c>
      <c r="B404" s="3">
        <v>54833938</v>
      </c>
      <c r="C404" s="2" t="str">
        <f t="shared" si="6"/>
        <v>1_54833938</v>
      </c>
      <c r="D404" s="2" t="s">
        <v>12</v>
      </c>
      <c r="E404" s="11">
        <v>2e-6</v>
      </c>
      <c r="F404" s="4">
        <v>0.132</v>
      </c>
      <c r="G404" s="4">
        <v>0.8225049</v>
      </c>
      <c r="H404" s="4">
        <v>0.1697456</v>
      </c>
      <c r="I404" s="2" t="s">
        <v>17</v>
      </c>
      <c r="J404" s="13" t="s">
        <v>294</v>
      </c>
      <c r="K404" s="2" t="s">
        <v>287</v>
      </c>
    </row>
    <row r="405" s="1" customFormat="1" spans="1:11">
      <c r="A405" s="2">
        <v>1</v>
      </c>
      <c r="B405" s="3">
        <v>54834480</v>
      </c>
      <c r="C405" s="2" t="str">
        <f t="shared" si="6"/>
        <v>1_54834480</v>
      </c>
      <c r="D405" s="2" t="s">
        <v>19</v>
      </c>
      <c r="E405" s="11">
        <v>2.1e-6</v>
      </c>
      <c r="F405" s="4">
        <v>0.127</v>
      </c>
      <c r="G405" s="4">
        <v>0.8291495</v>
      </c>
      <c r="H405" s="4">
        <v>0.1714881</v>
      </c>
      <c r="I405" s="2" t="s">
        <v>17</v>
      </c>
      <c r="J405" s="13" t="s">
        <v>294</v>
      </c>
      <c r="K405" s="2" t="s">
        <v>287</v>
      </c>
    </row>
    <row r="406" s="1" customFormat="1" spans="1:11">
      <c r="A406" s="2">
        <v>1</v>
      </c>
      <c r="B406" s="3">
        <v>54835416</v>
      </c>
      <c r="C406" s="2" t="str">
        <f t="shared" si="6"/>
        <v>1_54835416</v>
      </c>
      <c r="D406" s="2" t="s">
        <v>30</v>
      </c>
      <c r="E406" s="11">
        <v>1.72e-6</v>
      </c>
      <c r="F406" s="4">
        <v>0.13</v>
      </c>
      <c r="G406" s="4">
        <v>0.8266206</v>
      </c>
      <c r="H406" s="4">
        <v>0.1694854</v>
      </c>
      <c r="I406" s="2" t="s">
        <v>17</v>
      </c>
      <c r="J406" s="13" t="s">
        <v>294</v>
      </c>
      <c r="K406" s="2" t="s">
        <v>287</v>
      </c>
    </row>
    <row r="407" s="1" customFormat="1" spans="1:11">
      <c r="A407" s="2">
        <v>1</v>
      </c>
      <c r="B407" s="3">
        <v>54835543</v>
      </c>
      <c r="C407" s="2" t="str">
        <f t="shared" si="6"/>
        <v>1_54835543</v>
      </c>
      <c r="D407" s="2" t="s">
        <v>30</v>
      </c>
      <c r="E407" s="11">
        <v>2e-6</v>
      </c>
      <c r="F407" s="4">
        <v>0.132</v>
      </c>
      <c r="G407" s="4">
        <v>0.8225049</v>
      </c>
      <c r="H407" s="4">
        <v>0.1697456</v>
      </c>
      <c r="I407" s="2" t="s">
        <v>17</v>
      </c>
      <c r="J407" s="13" t="s">
        <v>294</v>
      </c>
      <c r="K407" s="2" t="s">
        <v>287</v>
      </c>
    </row>
    <row r="408" s="1" customFormat="1" spans="1:11">
      <c r="A408" s="2">
        <v>1</v>
      </c>
      <c r="B408" s="3">
        <v>54837656</v>
      </c>
      <c r="C408" s="2" t="str">
        <f t="shared" si="6"/>
        <v>1_54837656</v>
      </c>
      <c r="D408" s="2" t="s">
        <v>12</v>
      </c>
      <c r="E408" s="11">
        <v>1.17e-6</v>
      </c>
      <c r="F408" s="4">
        <v>0.133</v>
      </c>
      <c r="G408" s="4">
        <v>0.8233761</v>
      </c>
      <c r="H408" s="4">
        <v>0.1660144</v>
      </c>
      <c r="I408" s="2" t="s">
        <v>17</v>
      </c>
      <c r="J408" s="13" t="s">
        <v>294</v>
      </c>
      <c r="K408" s="2" t="s">
        <v>287</v>
      </c>
    </row>
    <row r="409" s="1" customFormat="1" spans="1:11">
      <c r="A409" s="2">
        <v>1</v>
      </c>
      <c r="B409" s="3">
        <v>54840427</v>
      </c>
      <c r="C409" s="2" t="str">
        <f t="shared" si="6"/>
        <v>1_54840427</v>
      </c>
      <c r="D409" s="2" t="s">
        <v>12</v>
      </c>
      <c r="E409" s="11">
        <v>4.45e-7</v>
      </c>
      <c r="F409" s="4">
        <v>0.133</v>
      </c>
      <c r="G409" s="4">
        <v>0.8606796</v>
      </c>
      <c r="H409" s="4">
        <v>0.166849</v>
      </c>
      <c r="I409" s="2" t="s">
        <v>17</v>
      </c>
      <c r="J409" s="13" t="s">
        <v>294</v>
      </c>
      <c r="K409" s="2" t="s">
        <v>287</v>
      </c>
    </row>
    <row r="410" s="1" customFormat="1" spans="1:11">
      <c r="A410" s="2">
        <v>1</v>
      </c>
      <c r="B410" s="3">
        <v>54840441</v>
      </c>
      <c r="C410" s="2" t="str">
        <f t="shared" si="6"/>
        <v>1_54840441</v>
      </c>
      <c r="D410" s="2" t="s">
        <v>30</v>
      </c>
      <c r="E410" s="11">
        <v>2e-6</v>
      </c>
      <c r="F410" s="4">
        <v>0.132</v>
      </c>
      <c r="G410" s="4">
        <v>0.8225049</v>
      </c>
      <c r="H410" s="4">
        <v>0.1697456</v>
      </c>
      <c r="I410" s="2" t="s">
        <v>17</v>
      </c>
      <c r="J410" s="13" t="s">
        <v>294</v>
      </c>
      <c r="K410" s="2" t="s">
        <v>287</v>
      </c>
    </row>
    <row r="411" s="1" customFormat="1" spans="1:11">
      <c r="A411" s="2">
        <v>1</v>
      </c>
      <c r="B411" s="3">
        <v>54842782</v>
      </c>
      <c r="C411" s="2" t="str">
        <f t="shared" si="6"/>
        <v>1_54842782</v>
      </c>
      <c r="D411" s="2" t="s">
        <v>12</v>
      </c>
      <c r="E411" s="11">
        <v>1.64e-6</v>
      </c>
      <c r="F411" s="4">
        <v>0.129</v>
      </c>
      <c r="G411" s="4">
        <v>0.8255326</v>
      </c>
      <c r="H411" s="4">
        <v>0.1688951</v>
      </c>
      <c r="I411" s="2" t="s">
        <v>17</v>
      </c>
      <c r="J411" s="13" t="s">
        <v>294</v>
      </c>
      <c r="K411" s="2" t="s">
        <v>287</v>
      </c>
    </row>
    <row r="412" s="1" customFormat="1" spans="1:11">
      <c r="A412" s="2">
        <v>1</v>
      </c>
      <c r="B412" s="3">
        <v>54843367</v>
      </c>
      <c r="C412" s="2" t="str">
        <f t="shared" si="6"/>
        <v>1_54843367</v>
      </c>
      <c r="D412" s="2" t="s">
        <v>16</v>
      </c>
      <c r="E412" s="11">
        <v>2.8e-6</v>
      </c>
      <c r="F412" s="4">
        <v>0.13</v>
      </c>
      <c r="G412" s="4">
        <v>0.8117161</v>
      </c>
      <c r="H412" s="4">
        <v>0.1700728</v>
      </c>
      <c r="I412" s="2" t="s">
        <v>17</v>
      </c>
      <c r="J412" s="13" t="s">
        <v>294</v>
      </c>
      <c r="K412" s="2" t="s">
        <v>287</v>
      </c>
    </row>
    <row r="413" s="1" customFormat="1" spans="1:11">
      <c r="A413" s="2">
        <v>1</v>
      </c>
      <c r="B413" s="3">
        <v>54849660</v>
      </c>
      <c r="C413" s="2" t="str">
        <f t="shared" si="6"/>
        <v>1_54849660</v>
      </c>
      <c r="D413" s="2" t="s">
        <v>23</v>
      </c>
      <c r="E413" s="11">
        <v>2.26e-6</v>
      </c>
      <c r="F413" s="4">
        <v>0.132</v>
      </c>
      <c r="G413" s="4">
        <v>0.791123</v>
      </c>
      <c r="H413" s="4">
        <v>0.1641574</v>
      </c>
      <c r="I413" s="2" t="s">
        <v>13</v>
      </c>
      <c r="J413" s="13" t="s">
        <v>295</v>
      </c>
      <c r="K413" s="2" t="s">
        <v>287</v>
      </c>
    </row>
    <row r="414" s="1" customFormat="1" spans="1:11">
      <c r="A414" s="2">
        <v>1</v>
      </c>
      <c r="B414" s="3">
        <v>54855159</v>
      </c>
      <c r="C414" s="2" t="str">
        <f t="shared" si="6"/>
        <v>1_54855159</v>
      </c>
      <c r="D414" s="2" t="s">
        <v>21</v>
      </c>
      <c r="E414" s="11">
        <v>2.42e-6</v>
      </c>
      <c r="F414" s="4">
        <v>0.13</v>
      </c>
      <c r="G414" s="4">
        <v>0.8131227</v>
      </c>
      <c r="H414" s="4">
        <v>0.1692544</v>
      </c>
      <c r="I414" s="2" t="s">
        <v>13</v>
      </c>
      <c r="J414" s="13" t="s">
        <v>295</v>
      </c>
      <c r="K414" s="2" t="s">
        <v>287</v>
      </c>
    </row>
    <row r="415" s="1" customFormat="1" spans="1:11">
      <c r="A415" s="2">
        <v>1</v>
      </c>
      <c r="B415" s="3">
        <v>54860900</v>
      </c>
      <c r="C415" s="2" t="str">
        <f t="shared" si="6"/>
        <v>1_54860900</v>
      </c>
      <c r="D415" s="2" t="s">
        <v>19</v>
      </c>
      <c r="E415" s="11">
        <v>4.34e-7</v>
      </c>
      <c r="F415" s="4">
        <v>0.13</v>
      </c>
      <c r="G415" s="4">
        <v>0.8405343</v>
      </c>
      <c r="H415" s="4">
        <v>0.1627752</v>
      </c>
      <c r="I415" s="2" t="s">
        <v>13</v>
      </c>
      <c r="J415" s="13" t="s">
        <v>295</v>
      </c>
      <c r="K415" s="2" t="s">
        <v>287</v>
      </c>
    </row>
    <row r="416" s="1" customFormat="1" spans="1:11">
      <c r="A416" s="2">
        <v>1</v>
      </c>
      <c r="B416" s="3">
        <v>54864103</v>
      </c>
      <c r="C416" s="2" t="str">
        <f t="shared" si="6"/>
        <v>1_54864103</v>
      </c>
      <c r="D416" s="2" t="s">
        <v>68</v>
      </c>
      <c r="E416" s="11">
        <v>2.14e-6</v>
      </c>
      <c r="F416" s="4">
        <v>0.129</v>
      </c>
      <c r="G416" s="4">
        <v>0.8261513</v>
      </c>
      <c r="H416" s="4">
        <v>0.1710004</v>
      </c>
      <c r="I416" s="2" t="s">
        <v>13</v>
      </c>
      <c r="J416" s="13" t="s">
        <v>295</v>
      </c>
      <c r="K416" s="2" t="s">
        <v>287</v>
      </c>
    </row>
    <row r="417" s="1" customFormat="1" spans="1:11">
      <c r="A417" s="2">
        <v>1</v>
      </c>
      <c r="B417" s="3">
        <v>54865022</v>
      </c>
      <c r="C417" s="2" t="str">
        <f t="shared" si="6"/>
        <v>1_54865022</v>
      </c>
      <c r="D417" s="2" t="s">
        <v>19</v>
      </c>
      <c r="E417" s="11">
        <v>1.94e-6</v>
      </c>
      <c r="F417" s="4">
        <v>0.13</v>
      </c>
      <c r="G417" s="4">
        <v>0.7947776</v>
      </c>
      <c r="H417" s="4">
        <v>0.1638161</v>
      </c>
      <c r="I417" s="2" t="s">
        <v>13</v>
      </c>
      <c r="J417" s="13" t="s">
        <v>295</v>
      </c>
      <c r="K417" s="2" t="s">
        <v>287</v>
      </c>
    </row>
    <row r="418" s="1" customFormat="1" spans="1:11">
      <c r="A418" s="2">
        <v>1</v>
      </c>
      <c r="B418" s="3">
        <v>54865946</v>
      </c>
      <c r="C418" s="2" t="str">
        <f t="shared" si="6"/>
        <v>1_54865946</v>
      </c>
      <c r="D418" s="2" t="s">
        <v>12</v>
      </c>
      <c r="E418" s="11">
        <v>2.02e-7</v>
      </c>
      <c r="F418" s="4">
        <v>0.138</v>
      </c>
      <c r="G418" s="4">
        <v>0.8398894</v>
      </c>
      <c r="H418" s="4">
        <v>0.15796</v>
      </c>
      <c r="I418" s="2" t="s">
        <v>13</v>
      </c>
      <c r="J418" s="13" t="s">
        <v>295</v>
      </c>
      <c r="K418" s="2" t="s">
        <v>287</v>
      </c>
    </row>
    <row r="419" s="1" customFormat="1" spans="1:11">
      <c r="A419" s="2">
        <v>1</v>
      </c>
      <c r="B419" s="3">
        <v>54867439</v>
      </c>
      <c r="C419" s="2" t="str">
        <f t="shared" si="6"/>
        <v>1_54867439</v>
      </c>
      <c r="D419" s="2" t="s">
        <v>12</v>
      </c>
      <c r="E419" s="11">
        <v>2e-6</v>
      </c>
      <c r="F419" s="4">
        <v>0.132</v>
      </c>
      <c r="G419" s="4">
        <v>0.8225049</v>
      </c>
      <c r="H419" s="4">
        <v>0.1697456</v>
      </c>
      <c r="I419" s="2" t="s">
        <v>13</v>
      </c>
      <c r="J419" s="13" t="s">
        <v>295</v>
      </c>
      <c r="K419" s="2" t="s">
        <v>287</v>
      </c>
    </row>
    <row r="420" s="1" customFormat="1" spans="1:11">
      <c r="A420" s="2">
        <v>1</v>
      </c>
      <c r="B420" s="3">
        <v>54876418</v>
      </c>
      <c r="C420" s="2" t="str">
        <f t="shared" si="6"/>
        <v>1_54876418</v>
      </c>
      <c r="D420" s="2" t="s">
        <v>19</v>
      </c>
      <c r="E420" s="11">
        <v>7.54e-7</v>
      </c>
      <c r="F420" s="4">
        <v>0.129</v>
      </c>
      <c r="G420" s="4">
        <v>0.8610321</v>
      </c>
      <c r="H420" s="4">
        <v>0.1704918</v>
      </c>
      <c r="I420" s="2" t="s">
        <v>13</v>
      </c>
      <c r="J420" s="13" t="s">
        <v>295</v>
      </c>
      <c r="K420" s="2" t="s">
        <v>287</v>
      </c>
    </row>
    <row r="421" s="1" customFormat="1" spans="1:11">
      <c r="A421" s="2">
        <v>1</v>
      </c>
      <c r="B421" s="3">
        <v>54876436</v>
      </c>
      <c r="C421" s="2" t="str">
        <f t="shared" si="6"/>
        <v>1_54876436</v>
      </c>
      <c r="D421" s="2" t="s">
        <v>21</v>
      </c>
      <c r="E421" s="11">
        <v>2.99e-7</v>
      </c>
      <c r="F421" s="4">
        <v>0.132</v>
      </c>
      <c r="G421" s="4">
        <v>0.8754403</v>
      </c>
      <c r="H421" s="4">
        <v>0.1671107</v>
      </c>
      <c r="I421" s="2" t="s">
        <v>13</v>
      </c>
      <c r="J421" s="13" t="s">
        <v>295</v>
      </c>
      <c r="K421" s="2" t="s">
        <v>287</v>
      </c>
    </row>
    <row r="422" s="1" customFormat="1" spans="1:11">
      <c r="A422" s="2">
        <v>1</v>
      </c>
      <c r="B422" s="3">
        <v>54876625</v>
      </c>
      <c r="C422" s="2" t="str">
        <f t="shared" si="6"/>
        <v>1_54876625</v>
      </c>
      <c r="D422" s="2" t="s">
        <v>19</v>
      </c>
      <c r="E422" s="11">
        <v>4.96e-7</v>
      </c>
      <c r="F422" s="4">
        <v>0.133</v>
      </c>
      <c r="G422" s="4">
        <v>0.8416032</v>
      </c>
      <c r="H422" s="4">
        <v>0.1638516</v>
      </c>
      <c r="I422" s="2" t="s">
        <v>13</v>
      </c>
      <c r="J422" s="13" t="s">
        <v>295</v>
      </c>
      <c r="K422" s="2" t="s">
        <v>287</v>
      </c>
    </row>
    <row r="423" s="1" customFormat="1" spans="1:11">
      <c r="A423" s="2">
        <v>1</v>
      </c>
      <c r="B423" s="3">
        <v>54878690</v>
      </c>
      <c r="C423" s="2" t="str">
        <f t="shared" si="6"/>
        <v>1_54878690</v>
      </c>
      <c r="D423" s="2" t="s">
        <v>12</v>
      </c>
      <c r="E423" s="11">
        <v>2e-6</v>
      </c>
      <c r="F423" s="4">
        <v>0.132</v>
      </c>
      <c r="G423" s="4">
        <v>0.8225049</v>
      </c>
      <c r="H423" s="4">
        <v>0.1697456</v>
      </c>
      <c r="I423" s="2" t="s">
        <v>13</v>
      </c>
      <c r="J423" s="13" t="s">
        <v>295</v>
      </c>
      <c r="K423" s="2" t="s">
        <v>287</v>
      </c>
    </row>
    <row r="424" s="1" customFormat="1" spans="1:11">
      <c r="A424" s="2">
        <v>1</v>
      </c>
      <c r="B424" s="3">
        <v>54881046</v>
      </c>
      <c r="C424" s="2" t="str">
        <f t="shared" si="6"/>
        <v>1_54881046</v>
      </c>
      <c r="D424" s="2" t="s">
        <v>68</v>
      </c>
      <c r="E424" s="11">
        <v>1.8e-6</v>
      </c>
      <c r="F424" s="4">
        <v>0.133</v>
      </c>
      <c r="G424" s="4">
        <v>0.7856018</v>
      </c>
      <c r="H424" s="4">
        <v>0.1613917</v>
      </c>
      <c r="I424" s="2" t="s">
        <v>13</v>
      </c>
      <c r="J424" s="13" t="s">
        <v>295</v>
      </c>
      <c r="K424" s="2" t="s">
        <v>287</v>
      </c>
    </row>
    <row r="425" s="1" customFormat="1" spans="1:11">
      <c r="A425" s="2">
        <v>1</v>
      </c>
      <c r="B425" s="3">
        <v>54901081</v>
      </c>
      <c r="C425" s="2" t="str">
        <f t="shared" si="6"/>
        <v>1_54901081</v>
      </c>
      <c r="D425" s="2" t="s">
        <v>30</v>
      </c>
      <c r="E425" s="11">
        <v>1.53e-6</v>
      </c>
      <c r="F425" s="4">
        <v>0.127</v>
      </c>
      <c r="G425" s="4">
        <v>0.8280029</v>
      </c>
      <c r="H425" s="4">
        <v>0.1688986</v>
      </c>
      <c r="I425" s="2" t="s">
        <v>13</v>
      </c>
      <c r="J425" s="13" t="s">
        <v>295</v>
      </c>
      <c r="K425" s="2" t="s">
        <v>287</v>
      </c>
    </row>
    <row r="426" s="1" customFormat="1" spans="1:11">
      <c r="A426" s="2">
        <v>1</v>
      </c>
      <c r="B426" s="3">
        <v>54905022</v>
      </c>
      <c r="C426" s="2" t="str">
        <f t="shared" si="6"/>
        <v>1_54905022</v>
      </c>
      <c r="D426" s="2" t="s">
        <v>12</v>
      </c>
      <c r="E426" s="11">
        <v>2.01e-6</v>
      </c>
      <c r="F426" s="4">
        <v>0.13</v>
      </c>
      <c r="G426" s="4">
        <v>0.8256391</v>
      </c>
      <c r="H426" s="4">
        <v>0.1704368</v>
      </c>
      <c r="I426" s="2" t="s">
        <v>13</v>
      </c>
      <c r="J426" s="13" t="s">
        <v>295</v>
      </c>
      <c r="K426" s="2" t="s">
        <v>287</v>
      </c>
    </row>
    <row r="427" s="1" customFormat="1" spans="1:11">
      <c r="A427" s="2">
        <v>1</v>
      </c>
      <c r="B427" s="3">
        <v>54905440</v>
      </c>
      <c r="C427" s="2" t="str">
        <f t="shared" si="6"/>
        <v>1_54905440</v>
      </c>
      <c r="D427" s="2" t="s">
        <v>30</v>
      </c>
      <c r="E427" s="11">
        <v>1.9e-6</v>
      </c>
      <c r="F427" s="4">
        <v>0.129</v>
      </c>
      <c r="G427" s="4">
        <v>0.8309652</v>
      </c>
      <c r="H427" s="4">
        <v>0.171093</v>
      </c>
      <c r="I427" s="2" t="s">
        <v>13</v>
      </c>
      <c r="J427" s="13" t="s">
        <v>295</v>
      </c>
      <c r="K427" s="2" t="s">
        <v>287</v>
      </c>
    </row>
    <row r="428" s="1" customFormat="1" spans="1:11">
      <c r="A428" s="2">
        <v>1</v>
      </c>
      <c r="B428" s="3">
        <v>54915058</v>
      </c>
      <c r="C428" s="2" t="str">
        <f t="shared" si="6"/>
        <v>1_54915058</v>
      </c>
      <c r="D428" s="2" t="s">
        <v>30</v>
      </c>
      <c r="E428" s="11">
        <v>5.24e-7</v>
      </c>
      <c r="F428" s="4">
        <v>0.13</v>
      </c>
      <c r="G428" s="4">
        <v>0.8473302</v>
      </c>
      <c r="H428" s="4">
        <v>0.1653303</v>
      </c>
      <c r="I428" s="2" t="s">
        <v>13</v>
      </c>
      <c r="J428" s="13" t="s">
        <v>295</v>
      </c>
      <c r="K428" s="2" t="s">
        <v>287</v>
      </c>
    </row>
    <row r="429" s="1" customFormat="1" spans="1:11">
      <c r="A429" s="2">
        <v>1</v>
      </c>
      <c r="B429" s="3">
        <v>54921288</v>
      </c>
      <c r="C429" s="2" t="str">
        <f t="shared" si="6"/>
        <v>1_54921288</v>
      </c>
      <c r="D429" s="2" t="s">
        <v>12</v>
      </c>
      <c r="E429" s="11">
        <v>2.01e-6</v>
      </c>
      <c r="F429" s="4">
        <v>0.125</v>
      </c>
      <c r="G429" s="4">
        <v>0.8297347</v>
      </c>
      <c r="H429" s="4">
        <v>0.1712646</v>
      </c>
      <c r="I429" s="2" t="s">
        <v>13</v>
      </c>
      <c r="J429" s="13" t="s">
        <v>295</v>
      </c>
      <c r="K429" s="2" t="s">
        <v>287</v>
      </c>
    </row>
    <row r="430" s="1" customFormat="1" spans="1:11">
      <c r="A430" s="2">
        <v>1</v>
      </c>
      <c r="B430" s="3">
        <v>54924471</v>
      </c>
      <c r="C430" s="2" t="str">
        <f t="shared" si="6"/>
        <v>1_54924471</v>
      </c>
      <c r="D430" s="2" t="s">
        <v>68</v>
      </c>
      <c r="E430" s="11">
        <v>6.03e-7</v>
      </c>
      <c r="F430" s="4">
        <v>0.133</v>
      </c>
      <c r="G430" s="4">
        <v>0.8439985</v>
      </c>
      <c r="H430" s="4">
        <v>0.1656011</v>
      </c>
      <c r="I430" s="2" t="s">
        <v>13</v>
      </c>
      <c r="J430" s="13" t="s">
        <v>295</v>
      </c>
      <c r="K430" s="2" t="s">
        <v>287</v>
      </c>
    </row>
    <row r="431" s="1" customFormat="1" spans="1:11">
      <c r="A431" s="2">
        <v>1</v>
      </c>
      <c r="B431" s="3">
        <v>54927045</v>
      </c>
      <c r="C431" s="2" t="str">
        <f t="shared" si="6"/>
        <v>1_54927045</v>
      </c>
      <c r="D431" s="2" t="s">
        <v>12</v>
      </c>
      <c r="E431" s="11">
        <v>2.98e-7</v>
      </c>
      <c r="F431" s="4">
        <v>0.129</v>
      </c>
      <c r="G431" s="4">
        <v>0.8747323</v>
      </c>
      <c r="H431" s="4">
        <v>0.1669408</v>
      </c>
      <c r="I431" s="2" t="s">
        <v>13</v>
      </c>
      <c r="J431" s="13" t="s">
        <v>295</v>
      </c>
      <c r="K431" s="2" t="s">
        <v>287</v>
      </c>
    </row>
    <row r="432" s="1" customFormat="1" spans="1:11">
      <c r="A432" s="2">
        <v>1</v>
      </c>
      <c r="B432" s="3">
        <v>54929373</v>
      </c>
      <c r="C432" s="2" t="str">
        <f t="shared" si="6"/>
        <v>1_54929373</v>
      </c>
      <c r="D432" s="2" t="s">
        <v>19</v>
      </c>
      <c r="E432" s="11">
        <v>3.86e-7</v>
      </c>
      <c r="F432" s="4">
        <v>0.133</v>
      </c>
      <c r="G432" s="4">
        <v>0.8458263</v>
      </c>
      <c r="H432" s="4">
        <v>0.1630527</v>
      </c>
      <c r="I432" s="2" t="s">
        <v>76</v>
      </c>
      <c r="J432" s="13" t="s">
        <v>296</v>
      </c>
      <c r="K432" s="2" t="s">
        <v>287</v>
      </c>
    </row>
    <row r="433" s="1" customFormat="1" spans="1:11">
      <c r="A433" s="2">
        <v>1</v>
      </c>
      <c r="B433" s="3">
        <v>54929534</v>
      </c>
      <c r="C433" s="2" t="str">
        <f t="shared" si="6"/>
        <v>1_54929534</v>
      </c>
      <c r="D433" s="2" t="s">
        <v>30</v>
      </c>
      <c r="E433" s="11">
        <v>2.24e-6</v>
      </c>
      <c r="F433" s="4">
        <v>0.13</v>
      </c>
      <c r="G433" s="4">
        <v>0.7770077</v>
      </c>
      <c r="H433" s="4">
        <v>0.1611601</v>
      </c>
      <c r="I433" s="2" t="s">
        <v>90</v>
      </c>
      <c r="J433" s="13" t="s">
        <v>296</v>
      </c>
      <c r="K433" s="2" t="s">
        <v>287</v>
      </c>
    </row>
    <row r="434" s="1" customFormat="1" spans="1:11">
      <c r="A434" s="2">
        <v>1</v>
      </c>
      <c r="B434" s="3">
        <v>54931438</v>
      </c>
      <c r="C434" s="2" t="str">
        <f t="shared" si="6"/>
        <v>1_54931438</v>
      </c>
      <c r="D434" s="2" t="s">
        <v>30</v>
      </c>
      <c r="E434" s="11">
        <v>6.03e-7</v>
      </c>
      <c r="F434" s="4">
        <v>0.133</v>
      </c>
      <c r="G434" s="4">
        <v>0.8439985</v>
      </c>
      <c r="H434" s="4">
        <v>0.1656011</v>
      </c>
      <c r="I434" s="2" t="s">
        <v>28</v>
      </c>
      <c r="J434" s="13" t="s">
        <v>296</v>
      </c>
      <c r="K434" s="2" t="s">
        <v>287</v>
      </c>
    </row>
    <row r="435" s="1" customFormat="1" spans="1:11">
      <c r="A435" s="2">
        <v>1</v>
      </c>
      <c r="B435" s="3">
        <v>54932506</v>
      </c>
      <c r="C435" s="2" t="str">
        <f t="shared" si="6"/>
        <v>1_54932506</v>
      </c>
      <c r="D435" s="2" t="s">
        <v>21</v>
      </c>
      <c r="E435" s="11">
        <v>1.47e-7</v>
      </c>
      <c r="F435" s="4">
        <v>0.129</v>
      </c>
      <c r="G435" s="4">
        <v>0.8943032</v>
      </c>
      <c r="H435" s="4">
        <v>0.1662283</v>
      </c>
      <c r="I435" s="2" t="s">
        <v>13</v>
      </c>
      <c r="J435" s="13" t="s">
        <v>297</v>
      </c>
      <c r="K435" s="2" t="s">
        <v>287</v>
      </c>
    </row>
    <row r="436" s="1" customFormat="1" spans="1:11">
      <c r="A436" s="2">
        <v>1</v>
      </c>
      <c r="B436" s="3">
        <v>54932515</v>
      </c>
      <c r="C436" s="2" t="str">
        <f t="shared" si="6"/>
        <v>1_54932515</v>
      </c>
      <c r="D436" s="2" t="s">
        <v>39</v>
      </c>
      <c r="E436" s="11">
        <v>1.47e-7</v>
      </c>
      <c r="F436" s="4">
        <v>0.129</v>
      </c>
      <c r="G436" s="4">
        <v>0.8943032</v>
      </c>
      <c r="H436" s="4">
        <v>0.1662283</v>
      </c>
      <c r="I436" s="2" t="s">
        <v>13</v>
      </c>
      <c r="J436" s="13" t="s">
        <v>297</v>
      </c>
      <c r="K436" s="2" t="s">
        <v>287</v>
      </c>
    </row>
    <row r="437" s="1" customFormat="1" spans="1:11">
      <c r="A437" s="2">
        <v>1</v>
      </c>
      <c r="B437" s="3">
        <v>54933246</v>
      </c>
      <c r="C437" s="2" t="str">
        <f t="shared" si="6"/>
        <v>1_54933246</v>
      </c>
      <c r="D437" s="2" t="s">
        <v>27</v>
      </c>
      <c r="E437" s="11">
        <v>5.96e-7</v>
      </c>
      <c r="F437" s="4">
        <v>0.133</v>
      </c>
      <c r="G437" s="4">
        <v>0.8477635</v>
      </c>
      <c r="H437" s="4">
        <v>0.1662686</v>
      </c>
      <c r="I437" s="2" t="s">
        <v>13</v>
      </c>
      <c r="J437" s="13" t="s">
        <v>297</v>
      </c>
      <c r="K437" s="2" t="s">
        <v>287</v>
      </c>
    </row>
    <row r="438" s="1" customFormat="1" spans="1:11">
      <c r="A438" s="2">
        <v>1</v>
      </c>
      <c r="B438" s="3">
        <v>54933295</v>
      </c>
      <c r="C438" s="2" t="str">
        <f t="shared" si="6"/>
        <v>1_54933295</v>
      </c>
      <c r="D438" s="2" t="s">
        <v>30</v>
      </c>
      <c r="E438" s="11">
        <v>1.1e-6</v>
      </c>
      <c r="F438" s="4">
        <v>0.132</v>
      </c>
      <c r="G438" s="4">
        <v>0.8215103</v>
      </c>
      <c r="H438" s="4">
        <v>0.1652365</v>
      </c>
      <c r="I438" s="2" t="s">
        <v>13</v>
      </c>
      <c r="J438" s="13" t="s">
        <v>297</v>
      </c>
      <c r="K438" s="2" t="s">
        <v>287</v>
      </c>
    </row>
    <row r="439" s="1" customFormat="1" spans="1:11">
      <c r="A439" s="2">
        <v>1</v>
      </c>
      <c r="B439" s="3">
        <v>54933845</v>
      </c>
      <c r="C439" s="2" t="str">
        <f t="shared" si="6"/>
        <v>1_54933845</v>
      </c>
      <c r="D439" s="2" t="s">
        <v>30</v>
      </c>
      <c r="E439" s="11">
        <v>6.03e-7</v>
      </c>
      <c r="F439" s="4">
        <v>0.133</v>
      </c>
      <c r="G439" s="4">
        <v>0.8439985</v>
      </c>
      <c r="H439" s="4">
        <v>0.1656011</v>
      </c>
      <c r="I439" s="2" t="s">
        <v>13</v>
      </c>
      <c r="J439" s="13" t="s">
        <v>297</v>
      </c>
      <c r="K439" s="2" t="s">
        <v>287</v>
      </c>
    </row>
    <row r="440" s="1" customFormat="1" spans="1:11">
      <c r="A440" s="2">
        <v>1</v>
      </c>
      <c r="B440" s="3">
        <v>54945440</v>
      </c>
      <c r="C440" s="2" t="str">
        <f t="shared" si="6"/>
        <v>1_54945440</v>
      </c>
      <c r="D440" s="2" t="s">
        <v>21</v>
      </c>
      <c r="E440" s="11">
        <v>2.21e-6</v>
      </c>
      <c r="F440" s="4">
        <v>0.129</v>
      </c>
      <c r="G440" s="4">
        <v>0.8250035</v>
      </c>
      <c r="H440" s="4">
        <v>0.1710071</v>
      </c>
      <c r="I440" s="2" t="s">
        <v>13</v>
      </c>
      <c r="J440" s="13" t="s">
        <v>297</v>
      </c>
      <c r="K440" s="2" t="s">
        <v>287</v>
      </c>
    </row>
    <row r="441" s="1" customFormat="1" spans="1:11">
      <c r="A441" s="2">
        <v>1</v>
      </c>
      <c r="B441" s="3">
        <v>54981308</v>
      </c>
      <c r="C441" s="2" t="str">
        <f t="shared" si="6"/>
        <v>1_54981308</v>
      </c>
      <c r="D441" s="2" t="s">
        <v>19</v>
      </c>
      <c r="E441" s="11">
        <v>2.01e-6</v>
      </c>
      <c r="F441" s="4">
        <v>0.13</v>
      </c>
      <c r="G441" s="4">
        <v>0.8256391</v>
      </c>
      <c r="H441" s="4">
        <v>0.1704368</v>
      </c>
      <c r="I441" s="2" t="s">
        <v>13</v>
      </c>
      <c r="J441" s="13" t="s">
        <v>298</v>
      </c>
      <c r="K441" s="2" t="s">
        <v>287</v>
      </c>
    </row>
    <row r="442" s="1" customFormat="1" spans="1:11">
      <c r="A442" s="2">
        <v>1</v>
      </c>
      <c r="B442" s="3">
        <v>54983197</v>
      </c>
      <c r="C442" s="2" t="str">
        <f t="shared" si="6"/>
        <v>1_54983197</v>
      </c>
      <c r="D442" s="2" t="s">
        <v>30</v>
      </c>
      <c r="E442" s="11">
        <v>1.94e-6</v>
      </c>
      <c r="F442" s="4">
        <v>0.13</v>
      </c>
      <c r="G442" s="4">
        <v>0.8234176</v>
      </c>
      <c r="H442" s="4">
        <v>0.1697106</v>
      </c>
      <c r="I442" s="2" t="s">
        <v>36</v>
      </c>
      <c r="J442" s="13" t="s">
        <v>299</v>
      </c>
      <c r="K442" s="2" t="s">
        <v>287</v>
      </c>
    </row>
    <row r="443" s="1" customFormat="1" spans="1:11">
      <c r="A443" s="2">
        <v>1</v>
      </c>
      <c r="B443" s="3">
        <v>54985514</v>
      </c>
      <c r="C443" s="2" t="str">
        <f t="shared" si="6"/>
        <v>1_54985514</v>
      </c>
      <c r="D443" s="2" t="s">
        <v>30</v>
      </c>
      <c r="E443" s="11">
        <v>1.7e-6</v>
      </c>
      <c r="F443" s="4">
        <v>0.125</v>
      </c>
      <c r="G443" s="4">
        <v>0.8353951</v>
      </c>
      <c r="H443" s="4">
        <v>0.1711945</v>
      </c>
      <c r="I443" s="2" t="s">
        <v>36</v>
      </c>
      <c r="J443" s="13" t="s">
        <v>299</v>
      </c>
      <c r="K443" s="2" t="s">
        <v>287</v>
      </c>
    </row>
    <row r="444" s="1" customFormat="1" spans="1:11">
      <c r="A444" s="2">
        <v>1</v>
      </c>
      <c r="B444" s="3">
        <v>54987451</v>
      </c>
      <c r="C444" s="2" t="str">
        <f t="shared" si="6"/>
        <v>1_54987451</v>
      </c>
      <c r="D444" s="2" t="s">
        <v>19</v>
      </c>
      <c r="E444" s="11">
        <v>2.59e-6</v>
      </c>
      <c r="F444" s="4">
        <v>0.129</v>
      </c>
      <c r="G444" s="4">
        <v>0.8032335</v>
      </c>
      <c r="H444" s="4">
        <v>0.167694</v>
      </c>
      <c r="I444" s="2" t="s">
        <v>36</v>
      </c>
      <c r="J444" s="13" t="s">
        <v>299</v>
      </c>
      <c r="K444" s="2" t="s">
        <v>287</v>
      </c>
    </row>
    <row r="445" s="1" customFormat="1" spans="1:11">
      <c r="A445" s="2">
        <v>1</v>
      </c>
      <c r="B445" s="3">
        <v>54998423</v>
      </c>
      <c r="C445" s="2" t="str">
        <f t="shared" si="6"/>
        <v>1_54998423</v>
      </c>
      <c r="D445" s="2" t="s">
        <v>23</v>
      </c>
      <c r="E445" s="11">
        <v>2.68e-6</v>
      </c>
      <c r="F445" s="4">
        <v>0.129</v>
      </c>
      <c r="G445" s="4">
        <v>0.8209178</v>
      </c>
      <c r="H445" s="4">
        <v>0.1716384</v>
      </c>
      <c r="I445" s="2" t="s">
        <v>36</v>
      </c>
      <c r="J445" s="13" t="s">
        <v>299</v>
      </c>
      <c r="K445" s="2" t="s">
        <v>287</v>
      </c>
    </row>
    <row r="446" s="1" customFormat="1" spans="1:11">
      <c r="A446" s="2">
        <v>1</v>
      </c>
      <c r="B446" s="3">
        <v>54998558</v>
      </c>
      <c r="C446" s="2" t="str">
        <f t="shared" si="6"/>
        <v>1_54998558</v>
      </c>
      <c r="D446" s="2" t="s">
        <v>21</v>
      </c>
      <c r="E446" s="11">
        <v>6.36e-7</v>
      </c>
      <c r="F446" s="4">
        <v>0.127</v>
      </c>
      <c r="G446" s="4">
        <v>0.8654269</v>
      </c>
      <c r="H446" s="4">
        <v>0.1701798</v>
      </c>
      <c r="I446" s="2" t="s">
        <v>36</v>
      </c>
      <c r="J446" s="13" t="s">
        <v>299</v>
      </c>
      <c r="K446" s="2" t="s">
        <v>287</v>
      </c>
    </row>
    <row r="447" s="1" customFormat="1" spans="1:11">
      <c r="A447" s="2">
        <v>1</v>
      </c>
      <c r="B447" s="3">
        <v>54999289</v>
      </c>
      <c r="C447" s="2" t="str">
        <f t="shared" si="6"/>
        <v>1_54999289</v>
      </c>
      <c r="D447" s="2" t="s">
        <v>30</v>
      </c>
      <c r="E447" s="11">
        <v>2.08e-6</v>
      </c>
      <c r="F447" s="4">
        <v>0.129</v>
      </c>
      <c r="G447" s="4">
        <v>0.8243245</v>
      </c>
      <c r="H447" s="4">
        <v>0.1704305</v>
      </c>
      <c r="I447" s="2" t="s">
        <v>36</v>
      </c>
      <c r="J447" s="13" t="s">
        <v>299</v>
      </c>
      <c r="K447" s="2" t="s">
        <v>287</v>
      </c>
    </row>
    <row r="448" s="1" customFormat="1" spans="1:11">
      <c r="A448" s="2">
        <v>1</v>
      </c>
      <c r="B448" s="3">
        <v>55000008</v>
      </c>
      <c r="C448" s="2" t="str">
        <f t="shared" si="6"/>
        <v>1_55000008</v>
      </c>
      <c r="D448" s="2" t="s">
        <v>30</v>
      </c>
      <c r="E448" s="11">
        <v>1.93e-6</v>
      </c>
      <c r="F448" s="4">
        <v>0.129</v>
      </c>
      <c r="G448" s="4">
        <v>0.8285506</v>
      </c>
      <c r="H448" s="4">
        <v>0.170739</v>
      </c>
      <c r="I448" s="2" t="s">
        <v>36</v>
      </c>
      <c r="J448" s="13" t="s">
        <v>299</v>
      </c>
      <c r="K448" s="2" t="s">
        <v>287</v>
      </c>
    </row>
    <row r="449" s="1" customFormat="1" spans="1:11">
      <c r="A449" s="2">
        <v>1</v>
      </c>
      <c r="B449" s="3">
        <v>55000416</v>
      </c>
      <c r="C449" s="2" t="str">
        <f t="shared" si="6"/>
        <v>1_55000416</v>
      </c>
      <c r="D449" s="2" t="s">
        <v>21</v>
      </c>
      <c r="E449" s="11">
        <v>2.14e-6</v>
      </c>
      <c r="F449" s="4">
        <v>0.127</v>
      </c>
      <c r="G449" s="4">
        <v>0.8250596</v>
      </c>
      <c r="H449" s="4">
        <v>0.170774</v>
      </c>
      <c r="I449" s="2" t="s">
        <v>36</v>
      </c>
      <c r="J449" s="13" t="s">
        <v>299</v>
      </c>
      <c r="K449" s="2" t="s">
        <v>287</v>
      </c>
    </row>
    <row r="450" s="1" customFormat="1" spans="1:11">
      <c r="A450" s="2">
        <v>1</v>
      </c>
      <c r="B450" s="3">
        <v>55002575</v>
      </c>
      <c r="C450" s="2" t="str">
        <f t="shared" si="6"/>
        <v>1_55002575</v>
      </c>
      <c r="D450" s="2" t="s">
        <v>19</v>
      </c>
      <c r="E450" s="11">
        <v>2.81e-6</v>
      </c>
      <c r="F450" s="4">
        <v>0.129</v>
      </c>
      <c r="G450" s="4">
        <v>0.8151211</v>
      </c>
      <c r="H450" s="4">
        <v>0.1707971</v>
      </c>
      <c r="I450" s="2" t="s">
        <v>36</v>
      </c>
      <c r="J450" s="13" t="s">
        <v>299</v>
      </c>
      <c r="K450" s="2" t="s">
        <v>287</v>
      </c>
    </row>
    <row r="451" s="1" customFormat="1" spans="1:11">
      <c r="A451" s="2">
        <v>1</v>
      </c>
      <c r="B451" s="3">
        <v>55006904</v>
      </c>
      <c r="C451" s="2" t="str">
        <f t="shared" ref="C451:C514" si="7">A451&amp;"_"&amp;B451</f>
        <v>1_55006904</v>
      </c>
      <c r="D451" s="2" t="s">
        <v>21</v>
      </c>
      <c r="E451" s="11">
        <v>1.43e-6</v>
      </c>
      <c r="F451" s="4">
        <v>0.129</v>
      </c>
      <c r="G451" s="4">
        <v>0.8376716</v>
      </c>
      <c r="H451" s="4">
        <v>0.1703538</v>
      </c>
      <c r="I451" s="2" t="s">
        <v>36</v>
      </c>
      <c r="J451" s="13" t="s">
        <v>299</v>
      </c>
      <c r="K451" s="2" t="s">
        <v>287</v>
      </c>
    </row>
    <row r="452" s="1" customFormat="1" spans="1:11">
      <c r="A452" s="2">
        <v>1</v>
      </c>
      <c r="B452" s="3">
        <v>55007868</v>
      </c>
      <c r="C452" s="2" t="str">
        <f t="shared" si="7"/>
        <v>1_55007868</v>
      </c>
      <c r="D452" s="2" t="s">
        <v>21</v>
      </c>
      <c r="E452" s="11">
        <v>2.66e-6</v>
      </c>
      <c r="F452" s="4">
        <v>0.129</v>
      </c>
      <c r="G452" s="4">
        <v>0.8113795</v>
      </c>
      <c r="H452" s="4">
        <v>0.1695873</v>
      </c>
      <c r="I452" s="2" t="s">
        <v>36</v>
      </c>
      <c r="J452" s="13" t="s">
        <v>299</v>
      </c>
      <c r="K452" s="2" t="s">
        <v>287</v>
      </c>
    </row>
    <row r="453" s="1" customFormat="1" spans="1:11">
      <c r="A453" s="2">
        <v>1</v>
      </c>
      <c r="B453" s="3">
        <v>55009265</v>
      </c>
      <c r="C453" s="2" t="str">
        <f t="shared" si="7"/>
        <v>1_55009265</v>
      </c>
      <c r="D453" s="2" t="s">
        <v>16</v>
      </c>
      <c r="E453" s="11">
        <v>1.06e-6</v>
      </c>
      <c r="F453" s="4">
        <v>0.127</v>
      </c>
      <c r="G453" s="4">
        <v>0.8280965</v>
      </c>
      <c r="H453" s="4">
        <v>0.1663247</v>
      </c>
      <c r="I453" s="2" t="s">
        <v>33</v>
      </c>
      <c r="J453" s="13" t="s">
        <v>299</v>
      </c>
      <c r="K453" s="2" t="s">
        <v>287</v>
      </c>
    </row>
    <row r="454" s="1" customFormat="1" spans="1:11">
      <c r="A454" s="2">
        <v>1</v>
      </c>
      <c r="B454" s="3">
        <v>55012854</v>
      </c>
      <c r="C454" s="2" t="str">
        <f t="shared" si="7"/>
        <v>1_55012854</v>
      </c>
      <c r="D454" s="2" t="s">
        <v>12</v>
      </c>
      <c r="E454" s="11">
        <v>5.81e-7</v>
      </c>
      <c r="F454" s="4">
        <v>0.129</v>
      </c>
      <c r="G454" s="4">
        <v>0.8562205</v>
      </c>
      <c r="H454" s="4">
        <v>0.1677566</v>
      </c>
      <c r="I454" s="2" t="s">
        <v>36</v>
      </c>
      <c r="J454" s="13" t="s">
        <v>299</v>
      </c>
      <c r="K454" s="2" t="s">
        <v>287</v>
      </c>
    </row>
    <row r="455" s="1" customFormat="1" spans="1:11">
      <c r="A455" s="2">
        <v>1</v>
      </c>
      <c r="B455" s="3">
        <v>55013102</v>
      </c>
      <c r="C455" s="2" t="str">
        <f t="shared" si="7"/>
        <v>1_55013102</v>
      </c>
      <c r="D455" s="2" t="s">
        <v>19</v>
      </c>
      <c r="E455" s="11">
        <v>1.44e-6</v>
      </c>
      <c r="F455" s="4">
        <v>0.13</v>
      </c>
      <c r="G455" s="4">
        <v>0.8252684</v>
      </c>
      <c r="H455" s="4">
        <v>0.1678989</v>
      </c>
      <c r="I455" s="2" t="s">
        <v>36</v>
      </c>
      <c r="J455" s="13" t="s">
        <v>299</v>
      </c>
      <c r="K455" s="2" t="s">
        <v>287</v>
      </c>
    </row>
    <row r="456" s="1" customFormat="1" spans="1:11">
      <c r="A456" s="2">
        <v>1</v>
      </c>
      <c r="B456" s="3">
        <v>55013762</v>
      </c>
      <c r="C456" s="2" t="str">
        <f t="shared" si="7"/>
        <v>1_55013762</v>
      </c>
      <c r="D456" s="2" t="s">
        <v>30</v>
      </c>
      <c r="E456" s="11">
        <v>1.95e-6</v>
      </c>
      <c r="F456" s="4">
        <v>0.13</v>
      </c>
      <c r="G456" s="4">
        <v>0.8056416</v>
      </c>
      <c r="H456" s="4">
        <v>0.1661027</v>
      </c>
      <c r="I456" s="2" t="s">
        <v>36</v>
      </c>
      <c r="J456" s="13" t="s">
        <v>299</v>
      </c>
      <c r="K456" s="2" t="s">
        <v>287</v>
      </c>
    </row>
    <row r="457" s="1" customFormat="1" spans="1:11">
      <c r="A457" s="2">
        <v>1</v>
      </c>
      <c r="B457" s="3">
        <v>55020853</v>
      </c>
      <c r="C457" s="2" t="str">
        <f t="shared" si="7"/>
        <v>1_55020853</v>
      </c>
      <c r="D457" s="2" t="s">
        <v>30</v>
      </c>
      <c r="E457" s="11">
        <v>1.93e-6</v>
      </c>
      <c r="F457" s="4">
        <v>0.13</v>
      </c>
      <c r="G457" s="4">
        <v>0.8115218</v>
      </c>
      <c r="H457" s="4">
        <v>0.1672293</v>
      </c>
      <c r="I457" s="2" t="s">
        <v>36</v>
      </c>
      <c r="J457" s="13" t="s">
        <v>299</v>
      </c>
      <c r="K457" s="2" t="s">
        <v>287</v>
      </c>
    </row>
    <row r="458" s="1" customFormat="1" spans="1:11">
      <c r="A458" s="2">
        <v>1</v>
      </c>
      <c r="B458" s="3">
        <v>55021163</v>
      </c>
      <c r="C458" s="2" t="str">
        <f t="shared" si="7"/>
        <v>1_55021163</v>
      </c>
      <c r="D458" s="2" t="s">
        <v>19</v>
      </c>
      <c r="E458" s="11">
        <v>2.81e-6</v>
      </c>
      <c r="F458" s="4">
        <v>0.129</v>
      </c>
      <c r="G458" s="4">
        <v>0.8151211</v>
      </c>
      <c r="H458" s="4">
        <v>0.1707971</v>
      </c>
      <c r="I458" s="2" t="s">
        <v>36</v>
      </c>
      <c r="J458" s="13" t="s">
        <v>299</v>
      </c>
      <c r="K458" s="2" t="s">
        <v>287</v>
      </c>
    </row>
    <row r="459" s="1" customFormat="1" spans="1:11">
      <c r="A459" s="2">
        <v>1</v>
      </c>
      <c r="B459" s="3">
        <v>55021475</v>
      </c>
      <c r="C459" s="2" t="str">
        <f t="shared" si="7"/>
        <v>1_55021475</v>
      </c>
      <c r="D459" s="2" t="s">
        <v>30</v>
      </c>
      <c r="E459" s="11">
        <v>2.01e-6</v>
      </c>
      <c r="F459" s="4">
        <v>0.13</v>
      </c>
      <c r="G459" s="4">
        <v>0.8256391</v>
      </c>
      <c r="H459" s="4">
        <v>0.1704368</v>
      </c>
      <c r="I459" s="2" t="s">
        <v>36</v>
      </c>
      <c r="J459" s="13" t="s">
        <v>299</v>
      </c>
      <c r="K459" s="2" t="s">
        <v>287</v>
      </c>
    </row>
    <row r="460" s="1" customFormat="1" spans="1:11">
      <c r="A460" s="2">
        <v>1</v>
      </c>
      <c r="B460" s="3">
        <v>55025950</v>
      </c>
      <c r="C460" s="2" t="str">
        <f t="shared" si="7"/>
        <v>1_55025950</v>
      </c>
      <c r="D460" s="2" t="s">
        <v>30</v>
      </c>
      <c r="E460" s="11">
        <v>1.36e-6</v>
      </c>
      <c r="F460" s="4">
        <v>0.127</v>
      </c>
      <c r="G460" s="4">
        <v>0.8425566</v>
      </c>
      <c r="H460" s="4">
        <v>0.1710224</v>
      </c>
      <c r="I460" s="2" t="s">
        <v>36</v>
      </c>
      <c r="J460" s="13" t="s">
        <v>299</v>
      </c>
      <c r="K460" s="2" t="s">
        <v>287</v>
      </c>
    </row>
    <row r="461" s="1" customFormat="1" spans="1:11">
      <c r="A461" s="2">
        <v>1</v>
      </c>
      <c r="B461" s="3">
        <v>55027267</v>
      </c>
      <c r="C461" s="2" t="str">
        <f t="shared" si="7"/>
        <v>1_55027267</v>
      </c>
      <c r="D461" s="2" t="s">
        <v>12</v>
      </c>
      <c r="E461" s="11">
        <v>1.05e-7</v>
      </c>
      <c r="F461" s="4">
        <v>0.13</v>
      </c>
      <c r="G461" s="4">
        <v>0.9065422</v>
      </c>
      <c r="H461" s="4">
        <v>0.1664751</v>
      </c>
      <c r="I461" s="2" t="s">
        <v>36</v>
      </c>
      <c r="J461" s="13" t="s">
        <v>299</v>
      </c>
      <c r="K461" s="2" t="s">
        <v>287</v>
      </c>
    </row>
    <row r="462" s="1" customFormat="1" spans="1:11">
      <c r="A462" s="2">
        <v>1</v>
      </c>
      <c r="B462" s="3">
        <v>55034027</v>
      </c>
      <c r="C462" s="2" t="str">
        <f t="shared" si="7"/>
        <v>1_55034027</v>
      </c>
      <c r="D462" s="2" t="s">
        <v>12</v>
      </c>
      <c r="E462" s="11">
        <v>1.99e-6</v>
      </c>
      <c r="F462" s="4">
        <v>0.154</v>
      </c>
      <c r="G462" s="4">
        <v>0.7100143</v>
      </c>
      <c r="H462" s="4">
        <v>0.1464936</v>
      </c>
      <c r="I462" s="2" t="s">
        <v>36</v>
      </c>
      <c r="J462" s="13" t="s">
        <v>299</v>
      </c>
      <c r="K462" s="2" t="s">
        <v>287</v>
      </c>
    </row>
    <row r="463" s="1" customFormat="1" spans="1:11">
      <c r="A463" s="2">
        <v>1</v>
      </c>
      <c r="B463" s="3">
        <v>55041879</v>
      </c>
      <c r="C463" s="2" t="str">
        <f t="shared" si="7"/>
        <v>1_55041879</v>
      </c>
      <c r="D463" s="2" t="s">
        <v>39</v>
      </c>
      <c r="E463" s="11">
        <v>1.61e-6</v>
      </c>
      <c r="F463" s="4">
        <v>0.129</v>
      </c>
      <c r="G463" s="4">
        <v>0.8287428</v>
      </c>
      <c r="H463" s="4">
        <v>0.1694442</v>
      </c>
      <c r="I463" s="2" t="s">
        <v>36</v>
      </c>
      <c r="J463" s="13" t="s">
        <v>299</v>
      </c>
      <c r="K463" s="2" t="s">
        <v>287</v>
      </c>
    </row>
    <row r="464" s="1" customFormat="1" spans="1:11">
      <c r="A464" s="2">
        <v>1</v>
      </c>
      <c r="B464" s="3">
        <v>55047880</v>
      </c>
      <c r="C464" s="2" t="str">
        <f t="shared" si="7"/>
        <v>1_55047880</v>
      </c>
      <c r="D464" s="2" t="s">
        <v>30</v>
      </c>
      <c r="E464" s="11">
        <v>1.48e-8</v>
      </c>
      <c r="F464" s="4">
        <v>0.113</v>
      </c>
      <c r="G464" s="4">
        <v>1.018173</v>
      </c>
      <c r="H464" s="4">
        <v>0.1749958</v>
      </c>
      <c r="I464" s="2" t="s">
        <v>13</v>
      </c>
      <c r="J464" s="13" t="s">
        <v>300</v>
      </c>
      <c r="K464" s="2" t="s">
        <v>287</v>
      </c>
    </row>
    <row r="465" s="1" customFormat="1" spans="1:11">
      <c r="A465" s="2">
        <v>1</v>
      </c>
      <c r="B465" s="3">
        <v>55049392</v>
      </c>
      <c r="C465" s="2" t="str">
        <f t="shared" si="7"/>
        <v>1_55049392</v>
      </c>
      <c r="D465" s="2" t="s">
        <v>21</v>
      </c>
      <c r="E465" s="11">
        <v>3.37e-8</v>
      </c>
      <c r="F465" s="4">
        <v>0.124</v>
      </c>
      <c r="G465" s="4">
        <v>0.9499927</v>
      </c>
      <c r="H465" s="4">
        <v>0.1677215</v>
      </c>
      <c r="I465" s="2" t="s">
        <v>13</v>
      </c>
      <c r="J465" s="13" t="s">
        <v>300</v>
      </c>
      <c r="K465" s="2" t="s">
        <v>287</v>
      </c>
    </row>
    <row r="466" s="1" customFormat="1" spans="1:11">
      <c r="A466" s="2">
        <v>1</v>
      </c>
      <c r="B466" s="3">
        <v>55051359</v>
      </c>
      <c r="C466" s="2" t="str">
        <f t="shared" si="7"/>
        <v>1_55051359</v>
      </c>
      <c r="D466" s="2" t="s">
        <v>30</v>
      </c>
      <c r="E466" s="11">
        <v>2.81e-6</v>
      </c>
      <c r="F466" s="4">
        <v>0.132</v>
      </c>
      <c r="G466" s="4">
        <v>0.7978589</v>
      </c>
      <c r="H466" s="4">
        <v>0.1671852</v>
      </c>
      <c r="I466" s="2" t="s">
        <v>13</v>
      </c>
      <c r="J466" s="13" t="s">
        <v>300</v>
      </c>
      <c r="K466" s="2" t="s">
        <v>287</v>
      </c>
    </row>
    <row r="467" s="1" customFormat="1" spans="1:11">
      <c r="A467" s="2">
        <v>1</v>
      </c>
      <c r="B467" s="3">
        <v>55059743</v>
      </c>
      <c r="C467" s="2" t="str">
        <f t="shared" si="7"/>
        <v>1_55059743</v>
      </c>
      <c r="D467" s="2" t="s">
        <v>21</v>
      </c>
      <c r="E467" s="11">
        <v>1.79e-6</v>
      </c>
      <c r="F467" s="4">
        <v>0.129</v>
      </c>
      <c r="G467" s="4">
        <v>0.8254266</v>
      </c>
      <c r="H467" s="4">
        <v>0.1695206</v>
      </c>
      <c r="I467" s="2" t="s">
        <v>13</v>
      </c>
      <c r="J467" s="13" t="s">
        <v>300</v>
      </c>
      <c r="K467" s="2" t="s">
        <v>287</v>
      </c>
    </row>
    <row r="468" s="1" customFormat="1" spans="1:11">
      <c r="A468" s="2">
        <v>1</v>
      </c>
      <c r="B468" s="3">
        <v>55059744</v>
      </c>
      <c r="C468" s="2" t="str">
        <f t="shared" si="7"/>
        <v>1_55059744</v>
      </c>
      <c r="D468" s="2" t="s">
        <v>30</v>
      </c>
      <c r="E468" s="11">
        <v>1.79e-6</v>
      </c>
      <c r="F468" s="4">
        <v>0.129</v>
      </c>
      <c r="G468" s="4">
        <v>0.8254266</v>
      </c>
      <c r="H468" s="4">
        <v>0.1695206</v>
      </c>
      <c r="I468" s="2" t="s">
        <v>13</v>
      </c>
      <c r="J468" s="13" t="s">
        <v>300</v>
      </c>
      <c r="K468" s="2" t="s">
        <v>287</v>
      </c>
    </row>
    <row r="469" s="1" customFormat="1" spans="1:11">
      <c r="A469" s="2">
        <v>1</v>
      </c>
      <c r="B469" s="3">
        <v>55142883</v>
      </c>
      <c r="C469" s="2" t="str">
        <f t="shared" si="7"/>
        <v>1_55142883</v>
      </c>
      <c r="D469" s="2" t="s">
        <v>12</v>
      </c>
      <c r="E469" s="11">
        <v>9.25e-7</v>
      </c>
      <c r="F469" s="4">
        <v>0.129</v>
      </c>
      <c r="G469" s="4">
        <v>0.8358156</v>
      </c>
      <c r="H469" s="4">
        <v>0.1668995</v>
      </c>
      <c r="I469" s="2" t="s">
        <v>17</v>
      </c>
      <c r="J469" s="13" t="s">
        <v>301</v>
      </c>
      <c r="K469" s="2" t="s">
        <v>287</v>
      </c>
    </row>
    <row r="470" s="1" customFormat="1" spans="1:11">
      <c r="A470" s="2">
        <v>1</v>
      </c>
      <c r="B470" s="3">
        <v>55142934</v>
      </c>
      <c r="C470" s="2" t="str">
        <f t="shared" si="7"/>
        <v>1_55142934</v>
      </c>
      <c r="D470" s="2" t="s">
        <v>12</v>
      </c>
      <c r="E470" s="11">
        <v>1.59e-6</v>
      </c>
      <c r="F470" s="4">
        <v>0.125</v>
      </c>
      <c r="G470" s="4">
        <v>0.8384985</v>
      </c>
      <c r="H470" s="4">
        <v>0.1713228</v>
      </c>
      <c r="I470" s="2" t="s">
        <v>17</v>
      </c>
      <c r="J470" s="13" t="s">
        <v>301</v>
      </c>
      <c r="K470" s="2" t="s">
        <v>287</v>
      </c>
    </row>
    <row r="471" s="1" customFormat="1" spans="1:11">
      <c r="A471" s="2">
        <v>1</v>
      </c>
      <c r="B471" s="3">
        <v>55142937</v>
      </c>
      <c r="C471" s="2" t="str">
        <f t="shared" si="7"/>
        <v>1_55142937</v>
      </c>
      <c r="D471" s="2" t="s">
        <v>19</v>
      </c>
      <c r="E471" s="11">
        <v>1.59e-6</v>
      </c>
      <c r="F471" s="4">
        <v>0.125</v>
      </c>
      <c r="G471" s="4">
        <v>0.8384985</v>
      </c>
      <c r="H471" s="4">
        <v>0.1713228</v>
      </c>
      <c r="I471" s="2" t="s">
        <v>17</v>
      </c>
      <c r="J471" s="13" t="s">
        <v>301</v>
      </c>
      <c r="K471" s="2" t="s">
        <v>287</v>
      </c>
    </row>
    <row r="472" s="1" customFormat="1" spans="1:11">
      <c r="A472" s="2">
        <v>1</v>
      </c>
      <c r="B472" s="3">
        <v>55143509</v>
      </c>
      <c r="C472" s="2" t="str">
        <f t="shared" si="7"/>
        <v>1_55143509</v>
      </c>
      <c r="D472" s="2" t="s">
        <v>12</v>
      </c>
      <c r="E472" s="11">
        <v>2.81e-6</v>
      </c>
      <c r="F472" s="4">
        <v>0.129</v>
      </c>
      <c r="G472" s="4">
        <v>0.8151211</v>
      </c>
      <c r="H472" s="4">
        <v>0.1707971</v>
      </c>
      <c r="I472" s="2" t="s">
        <v>17</v>
      </c>
      <c r="J472" s="13" t="s">
        <v>301</v>
      </c>
      <c r="K472" s="2" t="s">
        <v>287</v>
      </c>
    </row>
    <row r="473" s="1" customFormat="1" spans="1:11">
      <c r="A473" s="2">
        <v>1</v>
      </c>
      <c r="B473" s="3">
        <v>55144190</v>
      </c>
      <c r="C473" s="2" t="str">
        <f t="shared" si="7"/>
        <v>1_55144190</v>
      </c>
      <c r="D473" s="2" t="s">
        <v>21</v>
      </c>
      <c r="E473" s="11">
        <v>7.66e-7</v>
      </c>
      <c r="F473" s="4">
        <v>0.125</v>
      </c>
      <c r="G473" s="4">
        <v>0.8637158</v>
      </c>
      <c r="H473" s="4">
        <v>0.1711297</v>
      </c>
      <c r="I473" s="2" t="s">
        <v>17</v>
      </c>
      <c r="J473" s="13" t="s">
        <v>301</v>
      </c>
      <c r="K473" s="2" t="s">
        <v>287</v>
      </c>
    </row>
    <row r="474" s="1" customFormat="1" spans="1:11">
      <c r="A474" s="2">
        <v>1</v>
      </c>
      <c r="B474" s="3">
        <v>55144370</v>
      </c>
      <c r="C474" s="2" t="str">
        <f t="shared" si="7"/>
        <v>1_55144370</v>
      </c>
      <c r="D474" s="2" t="s">
        <v>27</v>
      </c>
      <c r="E474" s="11">
        <v>1.96e-6</v>
      </c>
      <c r="F474" s="4">
        <v>0.132</v>
      </c>
      <c r="G474" s="4">
        <v>0.8215118</v>
      </c>
      <c r="H474" s="4">
        <v>0.1693879</v>
      </c>
      <c r="I474" s="2" t="s">
        <v>17</v>
      </c>
      <c r="J474" s="13" t="s">
        <v>301</v>
      </c>
      <c r="K474" s="2" t="s">
        <v>287</v>
      </c>
    </row>
    <row r="475" s="1" customFormat="1" spans="1:11">
      <c r="A475" s="2">
        <v>1</v>
      </c>
      <c r="B475" s="3">
        <v>55145357</v>
      </c>
      <c r="C475" s="2" t="str">
        <f t="shared" si="7"/>
        <v>1_55145357</v>
      </c>
      <c r="D475" s="2" t="s">
        <v>12</v>
      </c>
      <c r="E475" s="11">
        <v>2.62e-6</v>
      </c>
      <c r="F475" s="4">
        <v>0.132</v>
      </c>
      <c r="G475" s="4">
        <v>0.804935</v>
      </c>
      <c r="H475" s="4">
        <v>0.1681266</v>
      </c>
      <c r="I475" s="2" t="s">
        <v>17</v>
      </c>
      <c r="J475" s="13" t="s">
        <v>301</v>
      </c>
      <c r="K475" s="2" t="s">
        <v>287</v>
      </c>
    </row>
    <row r="476" s="1" customFormat="1" spans="1:11">
      <c r="A476" s="2">
        <v>1</v>
      </c>
      <c r="B476" s="3">
        <v>55148743</v>
      </c>
      <c r="C476" s="2" t="str">
        <f t="shared" si="7"/>
        <v>1_55148743</v>
      </c>
      <c r="D476" s="2" t="s">
        <v>40</v>
      </c>
      <c r="E476" s="11">
        <v>2.15e-6</v>
      </c>
      <c r="F476" s="4">
        <v>0.124</v>
      </c>
      <c r="G476" s="4">
        <v>0.8396717</v>
      </c>
      <c r="H476" s="4">
        <v>0.1738476</v>
      </c>
      <c r="I476" s="2" t="s">
        <v>90</v>
      </c>
      <c r="J476" s="13" t="s">
        <v>301</v>
      </c>
      <c r="K476" s="2" t="s">
        <v>287</v>
      </c>
    </row>
    <row r="477" s="1" customFormat="1" spans="1:11">
      <c r="A477" s="2">
        <v>1</v>
      </c>
      <c r="B477" s="3">
        <v>55154882</v>
      </c>
      <c r="C477" s="2" t="str">
        <f t="shared" si="7"/>
        <v>1_55154882</v>
      </c>
      <c r="D477" s="2" t="s">
        <v>30</v>
      </c>
      <c r="E477" s="11">
        <v>3.29e-6</v>
      </c>
      <c r="F477" s="4">
        <v>0.13</v>
      </c>
      <c r="G477" s="4">
        <v>0.7927413</v>
      </c>
      <c r="H477" s="4">
        <v>0.1673078</v>
      </c>
      <c r="I477" s="2" t="s">
        <v>13</v>
      </c>
      <c r="J477" s="13" t="s">
        <v>302</v>
      </c>
      <c r="K477" s="2" t="s">
        <v>287</v>
      </c>
    </row>
    <row r="478" s="1" customFormat="1" spans="1:11">
      <c r="A478" s="2">
        <v>1</v>
      </c>
      <c r="B478" s="3">
        <v>55195289</v>
      </c>
      <c r="C478" s="2" t="str">
        <f t="shared" si="7"/>
        <v>1_55195289</v>
      </c>
      <c r="D478" s="2" t="s">
        <v>23</v>
      </c>
      <c r="E478" s="11">
        <v>2.01e-6</v>
      </c>
      <c r="F478" s="4">
        <v>0.13</v>
      </c>
      <c r="G478" s="4">
        <v>0.8256391</v>
      </c>
      <c r="H478" s="4">
        <v>0.1704368</v>
      </c>
      <c r="I478" s="2" t="s">
        <v>36</v>
      </c>
      <c r="J478" s="13" t="s">
        <v>303</v>
      </c>
      <c r="K478" s="2" t="s">
        <v>287</v>
      </c>
    </row>
    <row r="479" s="1" customFormat="1" spans="1:11">
      <c r="A479" s="2">
        <v>1</v>
      </c>
      <c r="B479" s="3">
        <v>55314100</v>
      </c>
      <c r="C479" s="2" t="str">
        <f t="shared" si="7"/>
        <v>1_55314100</v>
      </c>
      <c r="D479" s="2" t="s">
        <v>39</v>
      </c>
      <c r="E479" s="11">
        <v>5.47e-7</v>
      </c>
      <c r="F479" s="4">
        <v>0.124</v>
      </c>
      <c r="G479" s="4">
        <v>0.8796373</v>
      </c>
      <c r="H479" s="4">
        <v>0.171926</v>
      </c>
      <c r="I479" s="2" t="s">
        <v>17</v>
      </c>
      <c r="J479" s="13" t="s">
        <v>304</v>
      </c>
      <c r="K479" s="2" t="s">
        <v>287</v>
      </c>
    </row>
    <row r="480" s="1" customFormat="1" spans="1:11">
      <c r="A480" s="2">
        <v>1</v>
      </c>
      <c r="B480" s="3">
        <v>55326025</v>
      </c>
      <c r="C480" s="2" t="str">
        <f t="shared" si="7"/>
        <v>1_55326025</v>
      </c>
      <c r="D480" s="2" t="s">
        <v>30</v>
      </c>
      <c r="E480" s="11">
        <v>1.79e-6</v>
      </c>
      <c r="F480" s="4">
        <v>0.132</v>
      </c>
      <c r="G480" s="4">
        <v>0.8000599</v>
      </c>
      <c r="H480" s="4">
        <v>0.1643203</v>
      </c>
      <c r="I480" s="2" t="s">
        <v>17</v>
      </c>
      <c r="J480" s="13" t="s">
        <v>304</v>
      </c>
      <c r="K480" s="2" t="s">
        <v>287</v>
      </c>
    </row>
    <row r="481" s="1" customFormat="1" spans="1:11">
      <c r="A481" s="2">
        <v>1</v>
      </c>
      <c r="B481" s="3">
        <v>55326207</v>
      </c>
      <c r="C481" s="2" t="str">
        <f t="shared" si="7"/>
        <v>1_55326207</v>
      </c>
      <c r="D481" s="2" t="s">
        <v>39</v>
      </c>
      <c r="E481" s="11">
        <v>1.65e-6</v>
      </c>
      <c r="F481" s="4">
        <v>0.129</v>
      </c>
      <c r="G481" s="4">
        <v>0.832828</v>
      </c>
      <c r="H481" s="4">
        <v>0.1704265</v>
      </c>
      <c r="I481" s="2" t="s">
        <v>17</v>
      </c>
      <c r="J481" s="13" t="s">
        <v>304</v>
      </c>
      <c r="K481" s="2" t="s">
        <v>287</v>
      </c>
    </row>
    <row r="482" s="1" customFormat="1" spans="1:11">
      <c r="A482" s="2">
        <v>1</v>
      </c>
      <c r="B482" s="3">
        <v>55326893</v>
      </c>
      <c r="C482" s="2" t="str">
        <f t="shared" si="7"/>
        <v>1_55326893</v>
      </c>
      <c r="D482" s="2" t="s">
        <v>12</v>
      </c>
      <c r="E482" s="11">
        <v>7.25e-7</v>
      </c>
      <c r="F482" s="4">
        <v>0.122</v>
      </c>
      <c r="G482" s="4">
        <v>0.8713862</v>
      </c>
      <c r="H482" s="4">
        <v>0.1722673</v>
      </c>
      <c r="I482" s="2" t="s">
        <v>17</v>
      </c>
      <c r="J482" s="13" t="s">
        <v>304</v>
      </c>
      <c r="K482" s="2" t="s">
        <v>287</v>
      </c>
    </row>
    <row r="483" s="1" customFormat="1" spans="1:11">
      <c r="A483" s="2">
        <v>1</v>
      </c>
      <c r="B483" s="3">
        <v>55326915</v>
      </c>
      <c r="C483" s="2" t="str">
        <f t="shared" si="7"/>
        <v>1_55326915</v>
      </c>
      <c r="D483" s="2" t="s">
        <v>12</v>
      </c>
      <c r="E483" s="11">
        <v>2.34e-6</v>
      </c>
      <c r="F483" s="4">
        <v>0.125</v>
      </c>
      <c r="G483" s="4">
        <v>0.8184221</v>
      </c>
      <c r="H483" s="4">
        <v>0.1700729</v>
      </c>
      <c r="I483" s="2" t="s">
        <v>17</v>
      </c>
      <c r="J483" s="13" t="s">
        <v>304</v>
      </c>
      <c r="K483" s="2" t="s">
        <v>287</v>
      </c>
    </row>
    <row r="484" s="1" customFormat="1" spans="1:11">
      <c r="A484" s="2">
        <v>1</v>
      </c>
      <c r="B484" s="3">
        <v>55327288</v>
      </c>
      <c r="C484" s="2" t="str">
        <f t="shared" si="7"/>
        <v>1_55327288</v>
      </c>
      <c r="D484" s="2" t="s">
        <v>19</v>
      </c>
      <c r="E484" s="11">
        <v>2.74e-6</v>
      </c>
      <c r="F484" s="4">
        <v>0.124</v>
      </c>
      <c r="G484" s="4">
        <v>0.8410724</v>
      </c>
      <c r="H484" s="4">
        <v>0.176052</v>
      </c>
      <c r="I484" s="2" t="s">
        <v>17</v>
      </c>
      <c r="J484" s="13" t="s">
        <v>304</v>
      </c>
      <c r="K484" s="2" t="s">
        <v>287</v>
      </c>
    </row>
    <row r="485" s="1" customFormat="1" spans="1:11">
      <c r="A485" s="2">
        <v>1</v>
      </c>
      <c r="B485" s="3">
        <v>55327301</v>
      </c>
      <c r="C485" s="2" t="str">
        <f t="shared" si="7"/>
        <v>1_55327301</v>
      </c>
      <c r="D485" s="2" t="s">
        <v>24</v>
      </c>
      <c r="E485" s="11">
        <v>2.74e-6</v>
      </c>
      <c r="F485" s="4">
        <v>0.124</v>
      </c>
      <c r="G485" s="4">
        <v>0.8410724</v>
      </c>
      <c r="H485" s="4">
        <v>0.176052</v>
      </c>
      <c r="I485" s="2" t="s">
        <v>17</v>
      </c>
      <c r="J485" s="13" t="s">
        <v>304</v>
      </c>
      <c r="K485" s="2" t="s">
        <v>287</v>
      </c>
    </row>
    <row r="486" s="1" customFormat="1" spans="1:11">
      <c r="A486" s="2">
        <v>1</v>
      </c>
      <c r="B486" s="3">
        <v>55327345</v>
      </c>
      <c r="C486" s="2" t="str">
        <f t="shared" si="7"/>
        <v>1_55327345</v>
      </c>
      <c r="D486" s="2" t="s">
        <v>68</v>
      </c>
      <c r="E486" s="11">
        <v>2.22e-6</v>
      </c>
      <c r="F486" s="4">
        <v>0.125</v>
      </c>
      <c r="G486" s="4">
        <v>0.819693</v>
      </c>
      <c r="H486" s="4">
        <v>0.1699598</v>
      </c>
      <c r="I486" s="2" t="s">
        <v>17</v>
      </c>
      <c r="J486" s="13" t="s">
        <v>304</v>
      </c>
      <c r="K486" s="2" t="s">
        <v>287</v>
      </c>
    </row>
    <row r="487" s="1" customFormat="1" spans="1:11">
      <c r="A487" s="2">
        <v>1</v>
      </c>
      <c r="B487" s="3">
        <v>55327538</v>
      </c>
      <c r="C487" s="2" t="str">
        <f t="shared" si="7"/>
        <v>1_55327538</v>
      </c>
      <c r="D487" s="2" t="s">
        <v>30</v>
      </c>
      <c r="E487" s="11">
        <v>1.09e-6</v>
      </c>
      <c r="F487" s="4">
        <v>0.127</v>
      </c>
      <c r="G487" s="4">
        <v>0.8294158</v>
      </c>
      <c r="H487" s="4">
        <v>0.1667807</v>
      </c>
      <c r="I487" s="2" t="s">
        <v>17</v>
      </c>
      <c r="J487" s="13" t="s">
        <v>304</v>
      </c>
      <c r="K487" s="2" t="s">
        <v>287</v>
      </c>
    </row>
    <row r="488" s="1" customFormat="1" spans="1:11">
      <c r="A488" s="2">
        <v>1</v>
      </c>
      <c r="B488" s="3">
        <v>55327599</v>
      </c>
      <c r="C488" s="2" t="str">
        <f t="shared" si="7"/>
        <v>1_55327599</v>
      </c>
      <c r="D488" s="2" t="s">
        <v>12</v>
      </c>
      <c r="E488" s="11">
        <v>1e-6</v>
      </c>
      <c r="F488" s="4">
        <v>0.127</v>
      </c>
      <c r="G488" s="4">
        <v>0.8523263</v>
      </c>
      <c r="H488" s="4">
        <v>0.1707813</v>
      </c>
      <c r="I488" s="2" t="s">
        <v>17</v>
      </c>
      <c r="J488" s="13" t="s">
        <v>304</v>
      </c>
      <c r="K488" s="2" t="s">
        <v>287</v>
      </c>
    </row>
    <row r="489" s="1" customFormat="1" spans="1:11">
      <c r="A489" s="2">
        <v>1</v>
      </c>
      <c r="B489" s="3">
        <v>55327664</v>
      </c>
      <c r="C489" s="2" t="str">
        <f t="shared" si="7"/>
        <v>1_55327664</v>
      </c>
      <c r="D489" s="2" t="s">
        <v>19</v>
      </c>
      <c r="E489" s="11">
        <v>1.04e-6</v>
      </c>
      <c r="F489" s="4">
        <v>0.125</v>
      </c>
      <c r="G489" s="4">
        <v>0.8510019</v>
      </c>
      <c r="H489" s="4">
        <v>0.1707566</v>
      </c>
      <c r="I489" s="2" t="s">
        <v>17</v>
      </c>
      <c r="J489" s="13" t="s">
        <v>304</v>
      </c>
      <c r="K489" s="2" t="s">
        <v>287</v>
      </c>
    </row>
    <row r="490" s="1" customFormat="1" spans="1:11">
      <c r="A490" s="2">
        <v>1</v>
      </c>
      <c r="B490" s="3">
        <v>55327792</v>
      </c>
      <c r="C490" s="2" t="str">
        <f t="shared" si="7"/>
        <v>1_55327792</v>
      </c>
      <c r="D490" s="2" t="s">
        <v>21</v>
      </c>
      <c r="E490" s="11">
        <v>1.65e-6</v>
      </c>
      <c r="F490" s="4">
        <v>0.129</v>
      </c>
      <c r="G490" s="4">
        <v>0.832828</v>
      </c>
      <c r="H490" s="4">
        <v>0.1704265</v>
      </c>
      <c r="I490" s="2" t="s">
        <v>17</v>
      </c>
      <c r="J490" s="13" t="s">
        <v>304</v>
      </c>
      <c r="K490" s="2" t="s">
        <v>287</v>
      </c>
    </row>
    <row r="491" s="1" customFormat="1" spans="1:11">
      <c r="A491" s="2">
        <v>1</v>
      </c>
      <c r="B491" s="3">
        <v>55328109</v>
      </c>
      <c r="C491" s="2" t="str">
        <f t="shared" si="7"/>
        <v>1_55328109</v>
      </c>
      <c r="D491" s="2" t="s">
        <v>16</v>
      </c>
      <c r="E491" s="11">
        <v>2.3e-6</v>
      </c>
      <c r="F491" s="4">
        <v>0.127</v>
      </c>
      <c r="G491" s="4">
        <v>0.8225125</v>
      </c>
      <c r="H491" s="4">
        <v>0.1708111</v>
      </c>
      <c r="I491" s="2" t="s">
        <v>17</v>
      </c>
      <c r="J491" s="13" t="s">
        <v>304</v>
      </c>
      <c r="K491" s="2" t="s">
        <v>287</v>
      </c>
    </row>
    <row r="492" s="1" customFormat="1" spans="1:11">
      <c r="A492" s="2">
        <v>1</v>
      </c>
      <c r="B492" s="3">
        <v>55328323</v>
      </c>
      <c r="C492" s="2" t="str">
        <f t="shared" si="7"/>
        <v>1_55328323</v>
      </c>
      <c r="D492" s="2" t="s">
        <v>16</v>
      </c>
      <c r="E492" s="11">
        <v>1.65e-6</v>
      </c>
      <c r="F492" s="4">
        <v>0.129</v>
      </c>
      <c r="G492" s="4">
        <v>0.832828</v>
      </c>
      <c r="H492" s="4">
        <v>0.1704265</v>
      </c>
      <c r="I492" s="2" t="s">
        <v>17</v>
      </c>
      <c r="J492" s="13" t="s">
        <v>304</v>
      </c>
      <c r="K492" s="2" t="s">
        <v>287</v>
      </c>
    </row>
    <row r="493" s="1" customFormat="1" spans="1:11">
      <c r="A493" s="2">
        <v>1</v>
      </c>
      <c r="B493" s="3">
        <v>55328587</v>
      </c>
      <c r="C493" s="2" t="str">
        <f t="shared" si="7"/>
        <v>1_55328587</v>
      </c>
      <c r="D493" s="2" t="s">
        <v>20</v>
      </c>
      <c r="E493" s="11">
        <v>1.65e-6</v>
      </c>
      <c r="F493" s="4">
        <v>0.129</v>
      </c>
      <c r="G493" s="4">
        <v>0.832828</v>
      </c>
      <c r="H493" s="4">
        <v>0.1704265</v>
      </c>
      <c r="I493" s="2" t="s">
        <v>17</v>
      </c>
      <c r="J493" s="13" t="s">
        <v>304</v>
      </c>
      <c r="K493" s="2" t="s">
        <v>287</v>
      </c>
    </row>
    <row r="494" s="1" customFormat="1" spans="1:11">
      <c r="A494" s="2">
        <v>1</v>
      </c>
      <c r="B494" s="3">
        <v>55328700</v>
      </c>
      <c r="C494" s="2" t="str">
        <f t="shared" si="7"/>
        <v>1_55328700</v>
      </c>
      <c r="D494" s="2" t="s">
        <v>16</v>
      </c>
      <c r="E494" s="11">
        <v>1.44e-6</v>
      </c>
      <c r="F494" s="4">
        <v>0.127</v>
      </c>
      <c r="G494" s="4">
        <v>0.8412837</v>
      </c>
      <c r="H494" s="4">
        <v>0.1711676</v>
      </c>
      <c r="I494" s="2" t="s">
        <v>17</v>
      </c>
      <c r="J494" s="13" t="s">
        <v>304</v>
      </c>
      <c r="K494" s="2" t="s">
        <v>287</v>
      </c>
    </row>
    <row r="495" s="1" customFormat="1" spans="1:11">
      <c r="A495" s="2">
        <v>1</v>
      </c>
      <c r="B495" s="3">
        <v>55328801</v>
      </c>
      <c r="C495" s="2" t="str">
        <f t="shared" si="7"/>
        <v>1_55328801</v>
      </c>
      <c r="D495" s="2" t="s">
        <v>19</v>
      </c>
      <c r="E495" s="11">
        <v>3.05e-6</v>
      </c>
      <c r="F495" s="4">
        <v>0.125</v>
      </c>
      <c r="G495" s="4">
        <v>0.8071831</v>
      </c>
      <c r="H495" s="4">
        <v>0.1697617</v>
      </c>
      <c r="I495" s="2" t="s">
        <v>17</v>
      </c>
      <c r="J495" s="13" t="s">
        <v>304</v>
      </c>
      <c r="K495" s="2" t="s">
        <v>287</v>
      </c>
    </row>
    <row r="496" s="1" customFormat="1" spans="1:11">
      <c r="A496" s="2">
        <v>1</v>
      </c>
      <c r="B496" s="3">
        <v>55340183</v>
      </c>
      <c r="C496" s="2" t="str">
        <f t="shared" si="7"/>
        <v>1_55340183</v>
      </c>
      <c r="D496" s="2" t="s">
        <v>20</v>
      </c>
      <c r="E496" s="11">
        <v>1.09e-6</v>
      </c>
      <c r="F496" s="4">
        <v>0.127</v>
      </c>
      <c r="G496" s="4">
        <v>0.8496707</v>
      </c>
      <c r="H496" s="4">
        <v>0.1708541</v>
      </c>
      <c r="I496" s="2" t="s">
        <v>13</v>
      </c>
      <c r="J496" s="13" t="s">
        <v>305</v>
      </c>
      <c r="K496" s="2" t="s">
        <v>287</v>
      </c>
    </row>
    <row r="497" s="1" customFormat="1" spans="1:11">
      <c r="A497" s="2">
        <v>1</v>
      </c>
      <c r="B497" s="3">
        <v>55346888</v>
      </c>
      <c r="C497" s="2" t="str">
        <f t="shared" si="7"/>
        <v>1_55346888</v>
      </c>
      <c r="D497" s="2" t="s">
        <v>21</v>
      </c>
      <c r="E497" s="11">
        <v>3.1e-6</v>
      </c>
      <c r="F497" s="4">
        <v>0.132</v>
      </c>
      <c r="G497" s="4">
        <v>0.7925979</v>
      </c>
      <c r="H497" s="4">
        <v>0.1668362</v>
      </c>
      <c r="I497" s="2" t="s">
        <v>13</v>
      </c>
      <c r="J497" s="13" t="s">
        <v>305</v>
      </c>
      <c r="K497" s="2" t="s">
        <v>287</v>
      </c>
    </row>
    <row r="498" s="1" customFormat="1" spans="1:11">
      <c r="A498" s="2">
        <v>1</v>
      </c>
      <c r="B498" s="3">
        <v>55346894</v>
      </c>
      <c r="C498" s="2" t="str">
        <f t="shared" si="7"/>
        <v>1_55346894</v>
      </c>
      <c r="D498" s="2" t="s">
        <v>30</v>
      </c>
      <c r="E498" s="11">
        <v>3.1e-6</v>
      </c>
      <c r="F498" s="4">
        <v>0.132</v>
      </c>
      <c r="G498" s="4">
        <v>0.7925979</v>
      </c>
      <c r="H498" s="4">
        <v>0.1668362</v>
      </c>
      <c r="I498" s="2" t="s">
        <v>13</v>
      </c>
      <c r="J498" s="13" t="s">
        <v>305</v>
      </c>
      <c r="K498" s="2" t="s">
        <v>287</v>
      </c>
    </row>
    <row r="499" s="1" customFormat="1" spans="1:11">
      <c r="A499" s="2">
        <v>1</v>
      </c>
      <c r="B499" s="3">
        <v>55347666</v>
      </c>
      <c r="C499" s="2" t="str">
        <f t="shared" si="7"/>
        <v>1_55347666</v>
      </c>
      <c r="D499" s="2" t="s">
        <v>19</v>
      </c>
      <c r="E499" s="11">
        <v>3.1e-6</v>
      </c>
      <c r="F499" s="4">
        <v>0.132</v>
      </c>
      <c r="G499" s="4">
        <v>0.7925979</v>
      </c>
      <c r="H499" s="4">
        <v>0.1668362</v>
      </c>
      <c r="I499" s="2" t="s">
        <v>13</v>
      </c>
      <c r="J499" s="13" t="s">
        <v>305</v>
      </c>
      <c r="K499" s="2" t="s">
        <v>287</v>
      </c>
    </row>
    <row r="500" s="1" customFormat="1" spans="1:11">
      <c r="A500" s="2">
        <v>1</v>
      </c>
      <c r="B500" s="3">
        <v>55348314</v>
      </c>
      <c r="C500" s="2" t="str">
        <f t="shared" si="7"/>
        <v>1_55348314</v>
      </c>
      <c r="D500" s="2" t="s">
        <v>23</v>
      </c>
      <c r="E500" s="11">
        <v>1.65e-6</v>
      </c>
      <c r="F500" s="4">
        <v>0.129</v>
      </c>
      <c r="G500" s="4">
        <v>0.832828</v>
      </c>
      <c r="H500" s="4">
        <v>0.1704265</v>
      </c>
      <c r="I500" s="2" t="s">
        <v>13</v>
      </c>
      <c r="J500" s="13" t="s">
        <v>305</v>
      </c>
      <c r="K500" s="2" t="s">
        <v>287</v>
      </c>
    </row>
    <row r="501" s="1" customFormat="1" spans="1:11">
      <c r="A501" s="2">
        <v>1</v>
      </c>
      <c r="B501" s="3">
        <v>55350070</v>
      </c>
      <c r="C501" s="2" t="str">
        <f t="shared" si="7"/>
        <v>1_55350070</v>
      </c>
      <c r="D501" s="2" t="s">
        <v>68</v>
      </c>
      <c r="E501" s="11">
        <v>1.16e-6</v>
      </c>
      <c r="F501" s="4">
        <v>0.127</v>
      </c>
      <c r="G501" s="4">
        <v>0.8451235</v>
      </c>
      <c r="H501" s="4">
        <v>0.1703599</v>
      </c>
      <c r="I501" s="2" t="s">
        <v>13</v>
      </c>
      <c r="J501" s="13" t="s">
        <v>305</v>
      </c>
      <c r="K501" s="2" t="s">
        <v>287</v>
      </c>
    </row>
    <row r="502" s="1" customFormat="1" spans="1:11">
      <c r="A502" s="2">
        <v>1</v>
      </c>
      <c r="B502" s="3">
        <v>55353491</v>
      </c>
      <c r="C502" s="2" t="str">
        <f t="shared" si="7"/>
        <v>1_55353491</v>
      </c>
      <c r="D502" s="2" t="s">
        <v>23</v>
      </c>
      <c r="E502" s="11">
        <v>1.01e-6</v>
      </c>
      <c r="F502" s="4">
        <v>0.127</v>
      </c>
      <c r="G502" s="4">
        <v>0.8517247</v>
      </c>
      <c r="H502" s="4">
        <v>0.1707324</v>
      </c>
      <c r="I502" s="2" t="s">
        <v>13</v>
      </c>
      <c r="J502" s="13" t="s">
        <v>305</v>
      </c>
      <c r="K502" s="2" t="s">
        <v>287</v>
      </c>
    </row>
    <row r="503" s="1" customFormat="1" spans="1:11">
      <c r="A503" s="2">
        <v>1</v>
      </c>
      <c r="B503" s="3">
        <v>55353558</v>
      </c>
      <c r="C503" s="2" t="str">
        <f t="shared" si="7"/>
        <v>1_55353558</v>
      </c>
      <c r="D503" s="2" t="s">
        <v>12</v>
      </c>
      <c r="E503" s="11">
        <v>2.64e-6</v>
      </c>
      <c r="F503" s="4">
        <v>0.13</v>
      </c>
      <c r="G503" s="4">
        <v>0.8121128</v>
      </c>
      <c r="H503" s="4">
        <v>0.1696963</v>
      </c>
      <c r="I503" s="2" t="s">
        <v>13</v>
      </c>
      <c r="J503" s="13" t="s">
        <v>305</v>
      </c>
      <c r="K503" s="2" t="s">
        <v>287</v>
      </c>
    </row>
    <row r="504" s="1" customFormat="1" spans="1:11">
      <c r="A504" s="2">
        <v>1</v>
      </c>
      <c r="B504" s="3">
        <v>55354583</v>
      </c>
      <c r="C504" s="2" t="str">
        <f t="shared" si="7"/>
        <v>1_55354583</v>
      </c>
      <c r="D504" s="2" t="s">
        <v>19</v>
      </c>
      <c r="E504" s="11">
        <v>1.41e-6</v>
      </c>
      <c r="F504" s="4">
        <v>0.129</v>
      </c>
      <c r="G504" s="4">
        <v>0.8218673</v>
      </c>
      <c r="H504" s="4">
        <v>0.1670727</v>
      </c>
      <c r="I504" s="2" t="s">
        <v>13</v>
      </c>
      <c r="J504" s="13" t="s">
        <v>305</v>
      </c>
      <c r="K504" s="2" t="s">
        <v>287</v>
      </c>
    </row>
    <row r="505" s="1" customFormat="1" spans="1:11">
      <c r="A505" s="2">
        <v>1</v>
      </c>
      <c r="B505" s="3">
        <v>55355211</v>
      </c>
      <c r="C505" s="2" t="str">
        <f t="shared" si="7"/>
        <v>1_55355211</v>
      </c>
      <c r="D505" s="2" t="s">
        <v>19</v>
      </c>
      <c r="E505" s="11">
        <v>1.65e-6</v>
      </c>
      <c r="F505" s="4">
        <v>0.129</v>
      </c>
      <c r="G505" s="4">
        <v>0.832828</v>
      </c>
      <c r="H505" s="4">
        <v>0.1704265</v>
      </c>
      <c r="I505" s="2" t="s">
        <v>13</v>
      </c>
      <c r="J505" s="13" t="s">
        <v>305</v>
      </c>
      <c r="K505" s="2" t="s">
        <v>287</v>
      </c>
    </row>
    <row r="506" s="1" customFormat="1" spans="1:11">
      <c r="A506" s="2">
        <v>1</v>
      </c>
      <c r="B506" s="3">
        <v>55355221</v>
      </c>
      <c r="C506" s="2" t="str">
        <f t="shared" si="7"/>
        <v>1_55355221</v>
      </c>
      <c r="D506" s="2" t="s">
        <v>39</v>
      </c>
      <c r="E506" s="11">
        <v>1.65e-6</v>
      </c>
      <c r="F506" s="4">
        <v>0.129</v>
      </c>
      <c r="G506" s="4">
        <v>0.832828</v>
      </c>
      <c r="H506" s="4">
        <v>0.1704265</v>
      </c>
      <c r="I506" s="2" t="s">
        <v>13</v>
      </c>
      <c r="J506" s="13" t="s">
        <v>305</v>
      </c>
      <c r="K506" s="2" t="s">
        <v>287</v>
      </c>
    </row>
    <row r="507" s="1" customFormat="1" spans="1:11">
      <c r="A507" s="2">
        <v>1</v>
      </c>
      <c r="B507" s="3">
        <v>55355640</v>
      </c>
      <c r="C507" s="2" t="str">
        <f t="shared" si="7"/>
        <v>1_55355640</v>
      </c>
      <c r="D507" s="2" t="s">
        <v>39</v>
      </c>
      <c r="E507" s="11">
        <v>1.57e-6</v>
      </c>
      <c r="F507" s="4">
        <v>0.124</v>
      </c>
      <c r="G507" s="4">
        <v>0.831201</v>
      </c>
      <c r="H507" s="4">
        <v>0.1697197</v>
      </c>
      <c r="I507" s="2" t="s">
        <v>13</v>
      </c>
      <c r="J507" s="13" t="s">
        <v>305</v>
      </c>
      <c r="K507" s="2" t="s">
        <v>287</v>
      </c>
    </row>
    <row r="508" s="1" customFormat="1" spans="1:11">
      <c r="A508" s="2">
        <v>1</v>
      </c>
      <c r="B508" s="3">
        <v>55355990</v>
      </c>
      <c r="C508" s="2" t="str">
        <f t="shared" si="7"/>
        <v>1_55355990</v>
      </c>
      <c r="D508" s="2" t="s">
        <v>30</v>
      </c>
      <c r="E508" s="11">
        <v>1.65e-6</v>
      </c>
      <c r="F508" s="4">
        <v>0.129</v>
      </c>
      <c r="G508" s="4">
        <v>0.832828</v>
      </c>
      <c r="H508" s="4">
        <v>0.1704265</v>
      </c>
      <c r="I508" s="2" t="s">
        <v>13</v>
      </c>
      <c r="J508" s="13" t="s">
        <v>305</v>
      </c>
      <c r="K508" s="2" t="s">
        <v>287</v>
      </c>
    </row>
    <row r="509" s="1" customFormat="1" spans="1:11">
      <c r="A509" s="2">
        <v>1</v>
      </c>
      <c r="B509" s="3">
        <v>55356527</v>
      </c>
      <c r="C509" s="2" t="str">
        <f t="shared" si="7"/>
        <v>1_55356527</v>
      </c>
      <c r="D509" s="2" t="s">
        <v>21</v>
      </c>
      <c r="E509" s="11">
        <v>1.65e-6</v>
      </c>
      <c r="F509" s="4">
        <v>0.129</v>
      </c>
      <c r="G509" s="4">
        <v>0.832828</v>
      </c>
      <c r="H509" s="4">
        <v>0.1704265</v>
      </c>
      <c r="I509" s="2" t="s">
        <v>13</v>
      </c>
      <c r="J509" s="13" t="s">
        <v>305</v>
      </c>
      <c r="K509" s="2" t="s">
        <v>287</v>
      </c>
    </row>
    <row r="510" s="1" customFormat="1" spans="1:11">
      <c r="A510" s="2">
        <v>1</v>
      </c>
      <c r="B510" s="3">
        <v>55357341</v>
      </c>
      <c r="C510" s="2" t="str">
        <f t="shared" si="7"/>
        <v>1_55357341</v>
      </c>
      <c r="D510" s="2" t="s">
        <v>12</v>
      </c>
      <c r="E510" s="11">
        <v>9.04e-8</v>
      </c>
      <c r="F510" s="4">
        <v>0.133</v>
      </c>
      <c r="G510" s="4">
        <v>0.866846</v>
      </c>
      <c r="H510" s="4">
        <v>0.1583216</v>
      </c>
      <c r="I510" s="2" t="s">
        <v>13</v>
      </c>
      <c r="J510" s="13" t="s">
        <v>305</v>
      </c>
      <c r="K510" s="2" t="s">
        <v>287</v>
      </c>
    </row>
    <row r="511" s="1" customFormat="1" spans="1:11">
      <c r="A511" s="2">
        <v>1</v>
      </c>
      <c r="B511" s="3">
        <v>55357620</v>
      </c>
      <c r="C511" s="2" t="str">
        <f t="shared" si="7"/>
        <v>1_55357620</v>
      </c>
      <c r="D511" s="2" t="s">
        <v>30</v>
      </c>
      <c r="E511" s="11">
        <v>2.3e-6</v>
      </c>
      <c r="F511" s="4">
        <v>0.127</v>
      </c>
      <c r="G511" s="4">
        <v>0.8225125</v>
      </c>
      <c r="H511" s="4">
        <v>0.1708111</v>
      </c>
      <c r="I511" s="2" t="s">
        <v>13</v>
      </c>
      <c r="J511" s="13" t="s">
        <v>305</v>
      </c>
      <c r="K511" s="2" t="s">
        <v>287</v>
      </c>
    </row>
    <row r="512" s="1" customFormat="1" spans="1:11">
      <c r="A512" s="2">
        <v>1</v>
      </c>
      <c r="B512" s="3">
        <v>55359481</v>
      </c>
      <c r="C512" s="2" t="str">
        <f t="shared" si="7"/>
        <v>1_55359481</v>
      </c>
      <c r="D512" s="2" t="s">
        <v>30</v>
      </c>
      <c r="E512" s="11">
        <v>5.47e-7</v>
      </c>
      <c r="F512" s="4">
        <v>0.125</v>
      </c>
      <c r="G512" s="4">
        <v>0.864885</v>
      </c>
      <c r="H512" s="4">
        <v>0.1690392</v>
      </c>
      <c r="I512" s="2" t="s">
        <v>13</v>
      </c>
      <c r="J512" s="13" t="s">
        <v>305</v>
      </c>
      <c r="K512" s="2" t="s">
        <v>287</v>
      </c>
    </row>
    <row r="513" s="1" customFormat="1" spans="1:11">
      <c r="A513" s="2">
        <v>1</v>
      </c>
      <c r="B513" s="3">
        <v>55361121</v>
      </c>
      <c r="C513" s="2" t="str">
        <f t="shared" si="7"/>
        <v>1_55361121</v>
      </c>
      <c r="D513" s="2" t="s">
        <v>12</v>
      </c>
      <c r="E513" s="11">
        <v>1.65e-6</v>
      </c>
      <c r="F513" s="4">
        <v>0.129</v>
      </c>
      <c r="G513" s="4">
        <v>0.832828</v>
      </c>
      <c r="H513" s="4">
        <v>0.1704265</v>
      </c>
      <c r="I513" s="2" t="s">
        <v>13</v>
      </c>
      <c r="J513" s="13" t="s">
        <v>305</v>
      </c>
      <c r="K513" s="2" t="s">
        <v>287</v>
      </c>
    </row>
    <row r="514" s="1" customFormat="1" spans="1:11">
      <c r="A514" s="2">
        <v>1</v>
      </c>
      <c r="B514" s="3">
        <v>55362455</v>
      </c>
      <c r="C514" s="2" t="str">
        <f t="shared" si="7"/>
        <v>1_55362455</v>
      </c>
      <c r="D514" s="2" t="s">
        <v>24</v>
      </c>
      <c r="E514" s="11">
        <v>1.45e-7</v>
      </c>
      <c r="F514" s="4">
        <v>0.127</v>
      </c>
      <c r="G514" s="4">
        <v>0.8877816</v>
      </c>
      <c r="H514" s="4">
        <v>0.1649181</v>
      </c>
      <c r="I514" s="2" t="s">
        <v>13</v>
      </c>
      <c r="J514" s="13" t="s">
        <v>305</v>
      </c>
      <c r="K514" s="2" t="s">
        <v>287</v>
      </c>
    </row>
    <row r="515" s="1" customFormat="1" spans="1:11">
      <c r="A515" s="2">
        <v>1</v>
      </c>
      <c r="B515" s="3">
        <v>55363876</v>
      </c>
      <c r="C515" s="2" t="str">
        <f t="shared" ref="C515:C578" si="8">A515&amp;"_"&amp;B515</f>
        <v>1_55363876</v>
      </c>
      <c r="D515" s="2" t="s">
        <v>12</v>
      </c>
      <c r="E515" s="11">
        <v>1.93e-7</v>
      </c>
      <c r="F515" s="4">
        <v>0.132</v>
      </c>
      <c r="G515" s="4">
        <v>0.871512</v>
      </c>
      <c r="H515" s="4">
        <v>0.1636215</v>
      </c>
      <c r="I515" s="2" t="s">
        <v>13</v>
      </c>
      <c r="J515" s="13" t="s">
        <v>305</v>
      </c>
      <c r="K515" s="2" t="s">
        <v>287</v>
      </c>
    </row>
    <row r="516" s="1" customFormat="1" spans="1:11">
      <c r="A516" s="2">
        <v>1</v>
      </c>
      <c r="B516" s="3">
        <v>55363953</v>
      </c>
      <c r="C516" s="2" t="str">
        <f t="shared" si="8"/>
        <v>1_55363953</v>
      </c>
      <c r="D516" s="2" t="s">
        <v>16</v>
      </c>
      <c r="E516" s="11">
        <v>1.91e-6</v>
      </c>
      <c r="F516" s="4">
        <v>0.125</v>
      </c>
      <c r="G516" s="4">
        <v>0.8085226</v>
      </c>
      <c r="H516" s="4">
        <v>0.1665348</v>
      </c>
      <c r="I516" s="2" t="s">
        <v>13</v>
      </c>
      <c r="J516" s="13" t="s">
        <v>305</v>
      </c>
      <c r="K516" s="2" t="s">
        <v>287</v>
      </c>
    </row>
    <row r="517" s="1" customFormat="1" spans="1:11">
      <c r="A517" s="2">
        <v>1</v>
      </c>
      <c r="B517" s="3">
        <v>55363984</v>
      </c>
      <c r="C517" s="2" t="str">
        <f t="shared" si="8"/>
        <v>1_55363984</v>
      </c>
      <c r="D517" s="2" t="s">
        <v>19</v>
      </c>
      <c r="E517" s="11">
        <v>2.85e-6</v>
      </c>
      <c r="F517" s="4">
        <v>0.127</v>
      </c>
      <c r="G517" s="4">
        <v>0.8002597</v>
      </c>
      <c r="H517" s="4">
        <v>0.1677891</v>
      </c>
      <c r="I517" s="2" t="s">
        <v>13</v>
      </c>
      <c r="J517" s="13" t="s">
        <v>305</v>
      </c>
      <c r="K517" s="2" t="s">
        <v>287</v>
      </c>
    </row>
    <row r="518" s="1" customFormat="1" spans="1:11">
      <c r="A518" s="2">
        <v>1</v>
      </c>
      <c r="B518" s="3">
        <v>55363987</v>
      </c>
      <c r="C518" s="2" t="str">
        <f t="shared" si="8"/>
        <v>1_55363987</v>
      </c>
      <c r="D518" s="2" t="s">
        <v>40</v>
      </c>
      <c r="E518" s="11">
        <v>2.85e-6</v>
      </c>
      <c r="F518" s="4">
        <v>0.127</v>
      </c>
      <c r="G518" s="4">
        <v>0.8002597</v>
      </c>
      <c r="H518" s="4">
        <v>0.1677891</v>
      </c>
      <c r="I518" s="2" t="s">
        <v>13</v>
      </c>
      <c r="J518" s="13" t="s">
        <v>305</v>
      </c>
      <c r="K518" s="2" t="s">
        <v>287</v>
      </c>
    </row>
    <row r="519" s="1" customFormat="1" spans="1:11">
      <c r="A519" s="2">
        <v>1</v>
      </c>
      <c r="B519" s="3">
        <v>55366596</v>
      </c>
      <c r="C519" s="2" t="str">
        <f t="shared" si="8"/>
        <v>1_55366596</v>
      </c>
      <c r="D519" s="2" t="s">
        <v>19</v>
      </c>
      <c r="E519" s="11">
        <v>2.94e-6</v>
      </c>
      <c r="F519" s="4">
        <v>0.129</v>
      </c>
      <c r="G519" s="4">
        <v>0.8024577</v>
      </c>
      <c r="H519" s="4">
        <v>0.1684882</v>
      </c>
      <c r="I519" s="2" t="s">
        <v>13</v>
      </c>
      <c r="J519" s="13" t="s">
        <v>305</v>
      </c>
      <c r="K519" s="2" t="s">
        <v>287</v>
      </c>
    </row>
    <row r="520" s="1" customFormat="1" spans="1:11">
      <c r="A520" s="2">
        <v>1</v>
      </c>
      <c r="B520" s="3">
        <v>55374760</v>
      </c>
      <c r="C520" s="2" t="str">
        <f t="shared" si="8"/>
        <v>1_55374760</v>
      </c>
      <c r="D520" s="2" t="s">
        <v>21</v>
      </c>
      <c r="E520" s="11">
        <v>3.01e-6</v>
      </c>
      <c r="F520" s="4">
        <v>0.127</v>
      </c>
      <c r="G520" s="4">
        <v>0.8039868</v>
      </c>
      <c r="H520" s="4">
        <v>0.1689934</v>
      </c>
      <c r="I520" s="2" t="s">
        <v>90</v>
      </c>
      <c r="J520" s="13" t="s">
        <v>306</v>
      </c>
      <c r="K520" s="2" t="s">
        <v>287</v>
      </c>
    </row>
    <row r="521" s="1" customFormat="1" spans="1:11">
      <c r="A521" s="2">
        <v>1</v>
      </c>
      <c r="B521" s="3">
        <v>55375276</v>
      </c>
      <c r="C521" s="2" t="str">
        <f t="shared" si="8"/>
        <v>1_55375276</v>
      </c>
      <c r="D521" s="2" t="s">
        <v>19</v>
      </c>
      <c r="E521" s="11">
        <v>3.01e-6</v>
      </c>
      <c r="F521" s="4">
        <v>0.129</v>
      </c>
      <c r="G521" s="4">
        <v>0.8028218</v>
      </c>
      <c r="H521" s="4">
        <v>0.1687393</v>
      </c>
      <c r="I521" s="2" t="s">
        <v>17</v>
      </c>
      <c r="J521" s="13" t="s">
        <v>306</v>
      </c>
      <c r="K521" s="2" t="s">
        <v>287</v>
      </c>
    </row>
    <row r="522" s="1" customFormat="1" spans="1:11">
      <c r="A522" s="2">
        <v>1</v>
      </c>
      <c r="B522" s="3">
        <v>55375721</v>
      </c>
      <c r="C522" s="2" t="str">
        <f t="shared" si="8"/>
        <v>1_55375721</v>
      </c>
      <c r="D522" s="2" t="s">
        <v>12</v>
      </c>
      <c r="E522" s="11">
        <v>3.05e-6</v>
      </c>
      <c r="F522" s="4">
        <v>0.129</v>
      </c>
      <c r="G522" s="4">
        <v>0.802058</v>
      </c>
      <c r="H522" s="4">
        <v>0.168692</v>
      </c>
      <c r="I522" s="2" t="s">
        <v>17</v>
      </c>
      <c r="J522" s="13" t="s">
        <v>306</v>
      </c>
      <c r="K522" s="2" t="s">
        <v>287</v>
      </c>
    </row>
    <row r="523" s="1" customFormat="1" spans="1:11">
      <c r="A523" s="2">
        <v>1</v>
      </c>
      <c r="B523" s="3">
        <v>55375731</v>
      </c>
      <c r="C523" s="2" t="str">
        <f t="shared" si="8"/>
        <v>1_55375731</v>
      </c>
      <c r="D523" s="2" t="s">
        <v>68</v>
      </c>
      <c r="E523" s="11">
        <v>2.07e-6</v>
      </c>
      <c r="F523" s="4">
        <v>0.127</v>
      </c>
      <c r="G523" s="4">
        <v>0.8183785</v>
      </c>
      <c r="H523" s="4">
        <v>0.1691458</v>
      </c>
      <c r="I523" s="2" t="s">
        <v>17</v>
      </c>
      <c r="J523" s="13" t="s">
        <v>306</v>
      </c>
      <c r="K523" s="2" t="s">
        <v>287</v>
      </c>
    </row>
    <row r="524" s="1" customFormat="1" spans="1:11">
      <c r="A524" s="2">
        <v>1</v>
      </c>
      <c r="B524" s="3">
        <v>55459367</v>
      </c>
      <c r="C524" s="2" t="str">
        <f t="shared" si="8"/>
        <v>1_55459367</v>
      </c>
      <c r="D524" s="2" t="s">
        <v>12</v>
      </c>
      <c r="E524" s="11">
        <v>8.26e-7</v>
      </c>
      <c r="F524" s="4">
        <v>0.13</v>
      </c>
      <c r="G524" s="4">
        <v>0.8473396</v>
      </c>
      <c r="H524" s="4">
        <v>0.1684093</v>
      </c>
      <c r="I524" s="2" t="s">
        <v>17</v>
      </c>
      <c r="J524" s="16" t="s">
        <v>307</v>
      </c>
      <c r="K524" s="2" t="s">
        <v>287</v>
      </c>
    </row>
    <row r="525" s="1" customFormat="1" spans="1:11">
      <c r="A525" s="2">
        <v>1</v>
      </c>
      <c r="B525" s="3">
        <v>55464172</v>
      </c>
      <c r="C525" s="2" t="str">
        <f t="shared" si="8"/>
        <v>1_55464172</v>
      </c>
      <c r="D525" s="2" t="s">
        <v>19</v>
      </c>
      <c r="E525" s="11">
        <v>1.67e-6</v>
      </c>
      <c r="F525" s="4">
        <v>0.125</v>
      </c>
      <c r="G525" s="4">
        <v>0.8283078</v>
      </c>
      <c r="H525" s="4">
        <v>0.1696143</v>
      </c>
      <c r="I525" s="2" t="s">
        <v>308</v>
      </c>
      <c r="J525" s="16" t="s">
        <v>307</v>
      </c>
      <c r="K525" s="2" t="s">
        <v>287</v>
      </c>
    </row>
    <row r="526" s="1" customFormat="1" spans="1:11">
      <c r="A526" s="2">
        <v>1</v>
      </c>
      <c r="B526" s="3">
        <v>55464205</v>
      </c>
      <c r="C526" s="2" t="str">
        <f t="shared" si="8"/>
        <v>1_55464205</v>
      </c>
      <c r="D526" s="2" t="s">
        <v>12</v>
      </c>
      <c r="E526" s="11">
        <v>1.65e-6</v>
      </c>
      <c r="F526" s="4">
        <v>0.127</v>
      </c>
      <c r="G526" s="4">
        <v>0.8277538</v>
      </c>
      <c r="H526" s="4">
        <v>0.1694077</v>
      </c>
      <c r="I526" s="2" t="s">
        <v>308</v>
      </c>
      <c r="J526" s="16" t="s">
        <v>307</v>
      </c>
      <c r="K526" s="2" t="s">
        <v>287</v>
      </c>
    </row>
    <row r="527" s="1" customFormat="1" spans="1:11">
      <c r="A527" s="2">
        <v>1</v>
      </c>
      <c r="B527" s="3">
        <v>55465075</v>
      </c>
      <c r="C527" s="2" t="str">
        <f t="shared" si="8"/>
        <v>1_55465075</v>
      </c>
      <c r="D527" s="2" t="s">
        <v>30</v>
      </c>
      <c r="E527" s="11">
        <v>1.13e-6</v>
      </c>
      <c r="F527" s="4">
        <v>0.124</v>
      </c>
      <c r="G527" s="4">
        <v>0.8545788</v>
      </c>
      <c r="H527" s="4">
        <v>0.1720646</v>
      </c>
      <c r="I527" s="2" t="s">
        <v>308</v>
      </c>
      <c r="J527" s="16" t="s">
        <v>307</v>
      </c>
      <c r="K527" s="2" t="s">
        <v>287</v>
      </c>
    </row>
    <row r="528" s="1" customFormat="1" spans="1:11">
      <c r="A528" s="2">
        <v>1</v>
      </c>
      <c r="B528" s="3">
        <v>55465407</v>
      </c>
      <c r="C528" s="2" t="str">
        <f t="shared" si="8"/>
        <v>1_55465407</v>
      </c>
      <c r="D528" s="2" t="s">
        <v>19</v>
      </c>
      <c r="E528" s="11">
        <v>1.26e-6</v>
      </c>
      <c r="F528" s="4">
        <v>0.132</v>
      </c>
      <c r="G528" s="4">
        <v>0.8393548</v>
      </c>
      <c r="H528" s="4">
        <v>0.1698075</v>
      </c>
      <c r="I528" s="2" t="s">
        <v>28</v>
      </c>
      <c r="J528" s="16" t="s">
        <v>307</v>
      </c>
      <c r="K528" s="2" t="s">
        <v>287</v>
      </c>
    </row>
    <row r="529" s="1" customFormat="1" spans="1:11">
      <c r="A529" s="2">
        <v>1</v>
      </c>
      <c r="B529" s="3">
        <v>55466771</v>
      </c>
      <c r="C529" s="2" t="str">
        <f t="shared" si="8"/>
        <v>1_55466771</v>
      </c>
      <c r="D529" s="2" t="s">
        <v>21</v>
      </c>
      <c r="E529" s="11">
        <v>2.55e-6</v>
      </c>
      <c r="F529" s="4">
        <v>0.133</v>
      </c>
      <c r="G529" s="4">
        <v>0.8075685</v>
      </c>
      <c r="H529" s="4">
        <v>0.1684698</v>
      </c>
      <c r="I529" s="2" t="s">
        <v>13</v>
      </c>
      <c r="J529" s="16" t="s">
        <v>309</v>
      </c>
      <c r="K529" s="2" t="s">
        <v>287</v>
      </c>
    </row>
    <row r="530" s="1" customFormat="1" spans="1:11">
      <c r="A530" s="2">
        <v>1</v>
      </c>
      <c r="B530" s="3">
        <v>55466897</v>
      </c>
      <c r="C530" s="2" t="str">
        <f t="shared" si="8"/>
        <v>1_55466897</v>
      </c>
      <c r="D530" s="2" t="s">
        <v>30</v>
      </c>
      <c r="E530" s="11">
        <v>1.47e-6</v>
      </c>
      <c r="F530" s="4">
        <v>0.133</v>
      </c>
      <c r="G530" s="4">
        <v>0.8082828</v>
      </c>
      <c r="H530" s="4">
        <v>0.1645949</v>
      </c>
      <c r="I530" s="2" t="s">
        <v>13</v>
      </c>
      <c r="J530" s="16" t="s">
        <v>309</v>
      </c>
      <c r="K530" s="2" t="s">
        <v>287</v>
      </c>
    </row>
    <row r="531" s="1" customFormat="1" spans="1:11">
      <c r="A531" s="2">
        <v>1</v>
      </c>
      <c r="B531" s="3">
        <v>55467223</v>
      </c>
      <c r="C531" s="2" t="str">
        <f t="shared" si="8"/>
        <v>1_55467223</v>
      </c>
      <c r="D531" s="2" t="s">
        <v>21</v>
      </c>
      <c r="E531" s="11">
        <v>8.26e-7</v>
      </c>
      <c r="F531" s="4">
        <v>0.127</v>
      </c>
      <c r="G531" s="4">
        <v>0.8526971</v>
      </c>
      <c r="H531" s="4">
        <v>0.1694726</v>
      </c>
      <c r="I531" s="2" t="s">
        <v>13</v>
      </c>
      <c r="J531" s="16" t="s">
        <v>309</v>
      </c>
      <c r="K531" s="2" t="s">
        <v>287</v>
      </c>
    </row>
    <row r="532" s="1" customFormat="1" spans="1:11">
      <c r="A532" s="2">
        <v>1</v>
      </c>
      <c r="B532" s="3">
        <v>55470072</v>
      </c>
      <c r="C532" s="2" t="str">
        <f t="shared" si="8"/>
        <v>1_55470072</v>
      </c>
      <c r="D532" s="2" t="s">
        <v>24</v>
      </c>
      <c r="E532" s="11">
        <v>2.37e-6</v>
      </c>
      <c r="F532" s="4">
        <v>0.127</v>
      </c>
      <c r="G532" s="4">
        <v>0.8075394</v>
      </c>
      <c r="H532" s="4">
        <v>0.1679125</v>
      </c>
      <c r="I532" s="2" t="s">
        <v>13</v>
      </c>
      <c r="J532" s="16" t="s">
        <v>309</v>
      </c>
      <c r="K532" s="2" t="s">
        <v>287</v>
      </c>
    </row>
    <row r="533" s="1" customFormat="1" spans="1:11">
      <c r="A533" s="2">
        <v>1</v>
      </c>
      <c r="B533" s="3">
        <v>55470418</v>
      </c>
      <c r="C533" s="2" t="str">
        <f t="shared" si="8"/>
        <v>1_55470418</v>
      </c>
      <c r="D533" s="2" t="s">
        <v>23</v>
      </c>
      <c r="E533" s="11">
        <v>1.01e-6</v>
      </c>
      <c r="F533" s="4">
        <v>0.127</v>
      </c>
      <c r="G533" s="4">
        <v>0.8517247</v>
      </c>
      <c r="H533" s="4">
        <v>0.1707324</v>
      </c>
      <c r="I533" s="2" t="s">
        <v>13</v>
      </c>
      <c r="J533" s="16" t="s">
        <v>309</v>
      </c>
      <c r="K533" s="2" t="s">
        <v>287</v>
      </c>
    </row>
    <row r="534" s="1" customFormat="1" spans="1:11">
      <c r="A534" s="2">
        <v>1</v>
      </c>
      <c r="B534" s="3">
        <v>55479046</v>
      </c>
      <c r="C534" s="2" t="str">
        <f t="shared" si="8"/>
        <v>1_55479046</v>
      </c>
      <c r="D534" s="2" t="s">
        <v>19</v>
      </c>
      <c r="E534" s="11">
        <v>2.34e-6</v>
      </c>
      <c r="F534" s="4">
        <v>0.132</v>
      </c>
      <c r="G534" s="4">
        <v>0.7713288</v>
      </c>
      <c r="H534" s="4">
        <v>0.1603043</v>
      </c>
      <c r="I534" s="2" t="s">
        <v>13</v>
      </c>
      <c r="J534" s="16" t="s">
        <v>309</v>
      </c>
      <c r="K534" s="2" t="s">
        <v>287</v>
      </c>
    </row>
    <row r="535" s="1" customFormat="1" spans="1:11">
      <c r="A535" s="2">
        <v>1</v>
      </c>
      <c r="B535" s="3">
        <v>55479753</v>
      </c>
      <c r="C535" s="2" t="str">
        <f t="shared" si="8"/>
        <v>1_55479753</v>
      </c>
      <c r="D535" s="2" t="s">
        <v>19</v>
      </c>
      <c r="E535" s="11">
        <v>1.83e-6</v>
      </c>
      <c r="F535" s="4">
        <v>0.133</v>
      </c>
      <c r="G535" s="4">
        <v>0.7812541</v>
      </c>
      <c r="H535" s="4">
        <v>0.1606127</v>
      </c>
      <c r="I535" s="2" t="s">
        <v>13</v>
      </c>
      <c r="J535" s="16" t="s">
        <v>309</v>
      </c>
      <c r="K535" s="2" t="s">
        <v>287</v>
      </c>
    </row>
    <row r="536" s="1" customFormat="1" spans="1:11">
      <c r="A536" s="2">
        <v>1</v>
      </c>
      <c r="B536" s="3">
        <v>55480368</v>
      </c>
      <c r="C536" s="2" t="str">
        <f t="shared" si="8"/>
        <v>1_55480368</v>
      </c>
      <c r="D536" s="2" t="s">
        <v>68</v>
      </c>
      <c r="E536" s="11">
        <v>4.93e-7</v>
      </c>
      <c r="F536" s="4">
        <v>0.135</v>
      </c>
      <c r="G536" s="4">
        <v>0.8251229</v>
      </c>
      <c r="H536" s="4">
        <v>0.1606087</v>
      </c>
      <c r="I536" s="2" t="s">
        <v>13</v>
      </c>
      <c r="J536" s="16" t="s">
        <v>309</v>
      </c>
      <c r="K536" s="2" t="s">
        <v>287</v>
      </c>
    </row>
    <row r="537" s="1" customFormat="1" spans="1:11">
      <c r="A537" s="2">
        <v>1</v>
      </c>
      <c r="B537" s="3">
        <v>55485006</v>
      </c>
      <c r="C537" s="2" t="str">
        <f t="shared" si="8"/>
        <v>1_55485006</v>
      </c>
      <c r="D537" s="2" t="s">
        <v>19</v>
      </c>
      <c r="E537" s="11">
        <v>1.96e-6</v>
      </c>
      <c r="F537" s="4">
        <v>0.13</v>
      </c>
      <c r="G537" s="4">
        <v>0.8165707</v>
      </c>
      <c r="H537" s="4">
        <v>0.1683636</v>
      </c>
      <c r="I537" s="2" t="s">
        <v>13</v>
      </c>
      <c r="J537" s="16" t="s">
        <v>309</v>
      </c>
      <c r="K537" s="2" t="s">
        <v>287</v>
      </c>
    </row>
    <row r="538" s="1" customFormat="1" spans="1:11">
      <c r="A538" s="2">
        <v>1</v>
      </c>
      <c r="B538" s="3">
        <v>55485063</v>
      </c>
      <c r="C538" s="2" t="str">
        <f t="shared" si="8"/>
        <v>1_55485063</v>
      </c>
      <c r="D538" s="2" t="s">
        <v>30</v>
      </c>
      <c r="E538" s="11">
        <v>2.55e-6</v>
      </c>
      <c r="F538" s="4">
        <v>0.133</v>
      </c>
      <c r="G538" s="4">
        <v>0.8075685</v>
      </c>
      <c r="H538" s="4">
        <v>0.1684698</v>
      </c>
      <c r="I538" s="2" t="s">
        <v>13</v>
      </c>
      <c r="J538" s="16" t="s">
        <v>309</v>
      </c>
      <c r="K538" s="2" t="s">
        <v>287</v>
      </c>
    </row>
    <row r="539" s="1" customFormat="1" spans="1:11">
      <c r="A539" s="2">
        <v>1</v>
      </c>
      <c r="B539" s="3">
        <v>55671529</v>
      </c>
      <c r="C539" s="2" t="str">
        <f t="shared" si="8"/>
        <v>1_55671529</v>
      </c>
      <c r="D539" s="2" t="s">
        <v>39</v>
      </c>
      <c r="E539" s="11">
        <v>6.99e-7</v>
      </c>
      <c r="F539" s="4">
        <v>0.129</v>
      </c>
      <c r="G539" s="4">
        <v>0.8556461</v>
      </c>
      <c r="H539" s="4">
        <v>0.1688969</v>
      </c>
      <c r="I539" s="2" t="s">
        <v>36</v>
      </c>
      <c r="J539" s="13" t="s">
        <v>310</v>
      </c>
      <c r="K539" s="2" t="s">
        <v>287</v>
      </c>
    </row>
    <row r="540" s="1" customFormat="1" spans="1:11">
      <c r="A540" s="2">
        <v>1</v>
      </c>
      <c r="B540" s="3">
        <v>55676319</v>
      </c>
      <c r="C540" s="2" t="str">
        <f t="shared" si="8"/>
        <v>1_55676319</v>
      </c>
      <c r="D540" s="2" t="s">
        <v>20</v>
      </c>
      <c r="E540" s="11">
        <v>3.24e-6</v>
      </c>
      <c r="F540" s="4">
        <v>0.13</v>
      </c>
      <c r="G540" s="4">
        <v>0.7846065</v>
      </c>
      <c r="H540" s="4">
        <v>0.1654891</v>
      </c>
      <c r="I540" s="2" t="s">
        <v>36</v>
      </c>
      <c r="J540" s="13" t="s">
        <v>310</v>
      </c>
      <c r="K540" s="2" t="s">
        <v>287</v>
      </c>
    </row>
    <row r="541" s="1" customFormat="1" spans="1:11">
      <c r="A541" s="2">
        <v>1</v>
      </c>
      <c r="B541" s="3">
        <v>55676326</v>
      </c>
      <c r="C541" s="2" t="str">
        <f t="shared" si="8"/>
        <v>1_55676326</v>
      </c>
      <c r="D541" s="2" t="s">
        <v>19</v>
      </c>
      <c r="E541" s="11">
        <v>3.18e-6</v>
      </c>
      <c r="F541" s="4">
        <v>0.129</v>
      </c>
      <c r="G541" s="4">
        <v>0.7898366</v>
      </c>
      <c r="H541" s="4">
        <v>0.1664366</v>
      </c>
      <c r="I541" s="2" t="s">
        <v>36</v>
      </c>
      <c r="J541" s="13" t="s">
        <v>310</v>
      </c>
      <c r="K541" s="2" t="s">
        <v>287</v>
      </c>
    </row>
    <row r="542" s="1" customFormat="1" spans="1:11">
      <c r="A542" s="2">
        <v>1</v>
      </c>
      <c r="B542" s="3">
        <v>55679724</v>
      </c>
      <c r="C542" s="2" t="str">
        <f t="shared" si="8"/>
        <v>1_55679724</v>
      </c>
      <c r="D542" s="2" t="s">
        <v>12</v>
      </c>
      <c r="E542" s="11">
        <v>1.43e-6</v>
      </c>
      <c r="F542" s="4">
        <v>0.127</v>
      </c>
      <c r="G542" s="4">
        <v>0.8373654</v>
      </c>
      <c r="H542" s="4">
        <v>0.1703004</v>
      </c>
      <c r="I542" s="2" t="s">
        <v>36</v>
      </c>
      <c r="J542" s="13" t="s">
        <v>310</v>
      </c>
      <c r="K542" s="2" t="s">
        <v>287</v>
      </c>
    </row>
    <row r="543" s="1" customFormat="1" spans="1:11">
      <c r="A543" s="2">
        <v>1</v>
      </c>
      <c r="B543" s="3">
        <v>55682173</v>
      </c>
      <c r="C543" s="2" t="str">
        <f t="shared" si="8"/>
        <v>1_55682173</v>
      </c>
      <c r="D543" s="2" t="s">
        <v>30</v>
      </c>
      <c r="E543" s="11">
        <v>5.8e-7</v>
      </c>
      <c r="F543" s="4">
        <v>0.13</v>
      </c>
      <c r="G543" s="4">
        <v>0.8467765</v>
      </c>
      <c r="H543" s="4">
        <v>0.1658893</v>
      </c>
      <c r="I543" s="2" t="s">
        <v>13</v>
      </c>
      <c r="J543" s="13" t="s">
        <v>311</v>
      </c>
      <c r="K543" s="2" t="s">
        <v>287</v>
      </c>
    </row>
    <row r="544" s="1" customFormat="1" spans="1:11">
      <c r="A544" s="2">
        <v>1</v>
      </c>
      <c r="B544" s="3">
        <v>55684900</v>
      </c>
      <c r="C544" s="2" t="str">
        <f t="shared" si="8"/>
        <v>1_55684900</v>
      </c>
      <c r="D544" s="2" t="s">
        <v>21</v>
      </c>
      <c r="E544" s="11">
        <v>1.83e-6</v>
      </c>
      <c r="F544" s="4">
        <v>0.133</v>
      </c>
      <c r="G544" s="4">
        <v>0.7963439</v>
      </c>
      <c r="H544" s="4">
        <v>0.1637026</v>
      </c>
      <c r="I544" s="2" t="s">
        <v>13</v>
      </c>
      <c r="J544" s="13" t="s">
        <v>311</v>
      </c>
      <c r="K544" s="2" t="s">
        <v>287</v>
      </c>
    </row>
    <row r="545" s="1" customFormat="1" spans="1:11">
      <c r="A545" s="2">
        <v>1</v>
      </c>
      <c r="B545" s="3">
        <v>55686133</v>
      </c>
      <c r="C545" s="2" t="str">
        <f t="shared" si="8"/>
        <v>1_55686133</v>
      </c>
      <c r="D545" s="2" t="s">
        <v>21</v>
      </c>
      <c r="E545" s="11">
        <v>2.63e-6</v>
      </c>
      <c r="F545" s="4">
        <v>0.13</v>
      </c>
      <c r="G545" s="4">
        <v>0.8056537</v>
      </c>
      <c r="H545" s="4">
        <v>0.1683208</v>
      </c>
      <c r="I545" s="2" t="s">
        <v>13</v>
      </c>
      <c r="J545" s="13" t="s">
        <v>311</v>
      </c>
      <c r="K545" s="2" t="s">
        <v>287</v>
      </c>
    </row>
    <row r="546" s="1" customFormat="1" spans="1:11">
      <c r="A546" s="2">
        <v>1</v>
      </c>
      <c r="B546" s="3">
        <v>55687350</v>
      </c>
      <c r="C546" s="2" t="str">
        <f t="shared" si="8"/>
        <v>1_55687350</v>
      </c>
      <c r="D546" s="2" t="s">
        <v>12</v>
      </c>
      <c r="E546" s="11">
        <v>1.82e-6</v>
      </c>
      <c r="F546" s="4">
        <v>0.13</v>
      </c>
      <c r="G546" s="4">
        <v>0.826288</v>
      </c>
      <c r="H546" s="4">
        <v>0.1698404</v>
      </c>
      <c r="I546" s="2" t="s">
        <v>13</v>
      </c>
      <c r="J546" s="13" t="s">
        <v>311</v>
      </c>
      <c r="K546" s="2" t="s">
        <v>287</v>
      </c>
    </row>
    <row r="547" s="1" customFormat="1" spans="1:11">
      <c r="A547" s="2">
        <v>1</v>
      </c>
      <c r="B547" s="3">
        <v>55692763</v>
      </c>
      <c r="C547" s="2" t="str">
        <f t="shared" si="8"/>
        <v>1_55692763</v>
      </c>
      <c r="D547" s="2" t="s">
        <v>30</v>
      </c>
      <c r="E547" s="11">
        <v>9.36e-8</v>
      </c>
      <c r="F547" s="4">
        <v>0.133</v>
      </c>
      <c r="G547" s="4">
        <v>0.8724634</v>
      </c>
      <c r="H547" s="4">
        <v>0.1595443</v>
      </c>
      <c r="I547" s="2" t="s">
        <v>13</v>
      </c>
      <c r="J547" s="13" t="s">
        <v>311</v>
      </c>
      <c r="K547" s="2" t="s">
        <v>287</v>
      </c>
    </row>
    <row r="548" s="1" customFormat="1" spans="1:11">
      <c r="A548" s="2">
        <v>1</v>
      </c>
      <c r="B548" s="3">
        <v>55699491</v>
      </c>
      <c r="C548" s="2" t="str">
        <f t="shared" si="8"/>
        <v>1_55699491</v>
      </c>
      <c r="D548" s="2" t="s">
        <v>23</v>
      </c>
      <c r="E548" s="11">
        <v>4.21e-7</v>
      </c>
      <c r="F548" s="4">
        <v>0.132</v>
      </c>
      <c r="G548" s="4">
        <v>0.8543183</v>
      </c>
      <c r="H548" s="4">
        <v>0.1652538</v>
      </c>
      <c r="I548" s="2" t="s">
        <v>13</v>
      </c>
      <c r="J548" s="13" t="s">
        <v>311</v>
      </c>
      <c r="K548" s="2" t="s">
        <v>287</v>
      </c>
    </row>
    <row r="549" s="1" customFormat="1" spans="1:11">
      <c r="A549" s="2">
        <v>1</v>
      </c>
      <c r="B549" s="3">
        <v>55710792</v>
      </c>
      <c r="C549" s="2" t="str">
        <f t="shared" si="8"/>
        <v>1_55710792</v>
      </c>
      <c r="D549" s="2" t="s">
        <v>21</v>
      </c>
      <c r="E549" s="11">
        <v>2.14e-6</v>
      </c>
      <c r="F549" s="4">
        <v>0.151</v>
      </c>
      <c r="G549" s="4">
        <v>0.7505321</v>
      </c>
      <c r="H549" s="4">
        <v>0.1553731</v>
      </c>
      <c r="I549" s="2" t="s">
        <v>17</v>
      </c>
      <c r="J549" s="13" t="s">
        <v>312</v>
      </c>
      <c r="K549" s="2" t="s">
        <v>287</v>
      </c>
    </row>
    <row r="550" s="1" customFormat="1" spans="1:11">
      <c r="A550" s="2">
        <v>1</v>
      </c>
      <c r="B550" s="3">
        <v>55719949</v>
      </c>
      <c r="C550" s="2" t="str">
        <f t="shared" si="8"/>
        <v>1_55719949</v>
      </c>
      <c r="D550" s="2" t="s">
        <v>27</v>
      </c>
      <c r="E550" s="11">
        <v>6.42e-7</v>
      </c>
      <c r="F550" s="4">
        <v>0.13</v>
      </c>
      <c r="G550" s="4">
        <v>0.8573327</v>
      </c>
      <c r="H550" s="4">
        <v>0.168652</v>
      </c>
      <c r="I550" s="2" t="s">
        <v>17</v>
      </c>
      <c r="J550" s="13" t="s">
        <v>312</v>
      </c>
      <c r="K550" s="2" t="s">
        <v>287</v>
      </c>
    </row>
    <row r="551" s="1" customFormat="1" spans="1:11">
      <c r="A551" s="2">
        <v>1</v>
      </c>
      <c r="B551" s="3">
        <v>56079196</v>
      </c>
      <c r="C551" s="2" t="str">
        <f t="shared" si="8"/>
        <v>1_56079196</v>
      </c>
      <c r="D551" s="2" t="s">
        <v>12</v>
      </c>
      <c r="E551" s="11">
        <v>2.21e-6</v>
      </c>
      <c r="F551" s="4">
        <v>0.303</v>
      </c>
      <c r="G551" s="4">
        <v>0.5406727</v>
      </c>
      <c r="H551" s="4">
        <v>0.1120862</v>
      </c>
      <c r="I551" s="2" t="s">
        <v>17</v>
      </c>
      <c r="J551" s="13" t="s">
        <v>313</v>
      </c>
      <c r="K551" s="2" t="s">
        <v>287</v>
      </c>
    </row>
    <row r="552" s="1" customFormat="1" spans="1:11">
      <c r="A552" s="2">
        <v>1</v>
      </c>
      <c r="B552" s="3">
        <v>106292526</v>
      </c>
      <c r="C552" s="2" t="str">
        <f t="shared" si="8"/>
        <v>1_106292526</v>
      </c>
      <c r="D552" s="2" t="s">
        <v>12</v>
      </c>
      <c r="E552" s="11">
        <v>3.23e-6</v>
      </c>
      <c r="F552" s="4">
        <v>0.179</v>
      </c>
      <c r="G552" s="4">
        <v>0.6153897</v>
      </c>
      <c r="H552" s="4">
        <v>0.1297664</v>
      </c>
      <c r="I552" s="2" t="s">
        <v>13</v>
      </c>
      <c r="J552" s="13" t="s">
        <v>314</v>
      </c>
      <c r="K552" s="2" t="s">
        <v>287</v>
      </c>
    </row>
    <row r="553" s="1" customFormat="1" spans="1:11">
      <c r="A553" s="2">
        <v>1</v>
      </c>
      <c r="B553" s="3">
        <v>106311215</v>
      </c>
      <c r="C553" s="2" t="str">
        <f t="shared" si="8"/>
        <v>1_106311215</v>
      </c>
      <c r="D553" s="2" t="s">
        <v>21</v>
      </c>
      <c r="E553" s="11">
        <v>2.33e-6</v>
      </c>
      <c r="F553" s="4">
        <v>0.057</v>
      </c>
      <c r="G553" s="4">
        <v>1.059874</v>
      </c>
      <c r="H553" s="4">
        <v>0.220215</v>
      </c>
      <c r="I553" s="2" t="s">
        <v>17</v>
      </c>
      <c r="J553" s="13" t="s">
        <v>268</v>
      </c>
      <c r="K553" s="2" t="s">
        <v>287</v>
      </c>
    </row>
    <row r="554" s="1" customFormat="1" spans="1:11">
      <c r="A554" s="2">
        <v>1</v>
      </c>
      <c r="B554" s="3">
        <v>106311224</v>
      </c>
      <c r="C554" s="2" t="str">
        <f t="shared" si="8"/>
        <v>1_106311224</v>
      </c>
      <c r="D554" s="2" t="s">
        <v>23</v>
      </c>
      <c r="E554" s="11">
        <v>2.33e-6</v>
      </c>
      <c r="F554" s="4">
        <v>0.057</v>
      </c>
      <c r="G554" s="4">
        <v>1.059874</v>
      </c>
      <c r="H554" s="4">
        <v>0.220215</v>
      </c>
      <c r="I554" s="2" t="s">
        <v>17</v>
      </c>
      <c r="J554" s="13" t="s">
        <v>268</v>
      </c>
      <c r="K554" s="2" t="s">
        <v>287</v>
      </c>
    </row>
    <row r="555" s="1" customFormat="1" spans="1:11">
      <c r="A555" s="2">
        <v>1</v>
      </c>
      <c r="B555" s="3">
        <v>134895015</v>
      </c>
      <c r="C555" s="2" t="str">
        <f t="shared" si="8"/>
        <v>1_134895015</v>
      </c>
      <c r="D555" s="2" t="s">
        <v>21</v>
      </c>
      <c r="E555" s="11">
        <v>4.76e-7</v>
      </c>
      <c r="F555" s="4">
        <v>0.352</v>
      </c>
      <c r="G555" s="4">
        <v>0.5455273</v>
      </c>
      <c r="H555" s="4">
        <v>0.1060362</v>
      </c>
      <c r="I555" s="2" t="s">
        <v>17</v>
      </c>
      <c r="J555" s="13" t="s">
        <v>315</v>
      </c>
      <c r="K555" s="2" t="s">
        <v>287</v>
      </c>
    </row>
    <row r="556" s="1" customFormat="1" spans="1:11">
      <c r="A556" s="2">
        <v>1</v>
      </c>
      <c r="B556" s="3">
        <v>136171557</v>
      </c>
      <c r="C556" s="2" t="str">
        <f t="shared" si="8"/>
        <v>1_136171557</v>
      </c>
      <c r="D556" s="2" t="s">
        <v>12</v>
      </c>
      <c r="E556" s="11">
        <v>2.05e-6</v>
      </c>
      <c r="F556" s="4">
        <v>0.306</v>
      </c>
      <c r="G556" s="4">
        <v>0.5474868</v>
      </c>
      <c r="H556" s="4">
        <v>0.1131154</v>
      </c>
      <c r="I556" s="2" t="s">
        <v>36</v>
      </c>
      <c r="J556" s="13" t="s">
        <v>316</v>
      </c>
      <c r="K556" s="2" t="s">
        <v>287</v>
      </c>
    </row>
    <row r="557" s="1" customFormat="1" spans="1:11">
      <c r="A557" s="2">
        <v>1</v>
      </c>
      <c r="B557" s="3">
        <v>136504807</v>
      </c>
      <c r="C557" s="2" t="str">
        <f t="shared" si="8"/>
        <v>1_136504807</v>
      </c>
      <c r="D557" s="2" t="s">
        <v>12</v>
      </c>
      <c r="E557" s="11">
        <v>2.86e-6</v>
      </c>
      <c r="F557" s="4">
        <v>0.256</v>
      </c>
      <c r="G557" s="4">
        <v>0.5675132</v>
      </c>
      <c r="H557" s="4">
        <v>0.1190059</v>
      </c>
      <c r="I557" s="2" t="s">
        <v>13</v>
      </c>
      <c r="J557" s="13" t="s">
        <v>317</v>
      </c>
      <c r="K557" s="2" t="s">
        <v>287</v>
      </c>
    </row>
    <row r="558" s="1" customFormat="1" spans="1:11">
      <c r="A558" s="2">
        <v>1</v>
      </c>
      <c r="B558" s="3">
        <v>136505158</v>
      </c>
      <c r="C558" s="2" t="str">
        <f t="shared" si="8"/>
        <v>1_136505158</v>
      </c>
      <c r="D558" s="2" t="s">
        <v>19</v>
      </c>
      <c r="E558" s="11">
        <v>1.25e-6</v>
      </c>
      <c r="F558" s="4">
        <v>0.278</v>
      </c>
      <c r="G558" s="4">
        <v>0.5683226</v>
      </c>
      <c r="H558" s="4">
        <v>0.1149198</v>
      </c>
      <c r="I558" s="2" t="s">
        <v>13</v>
      </c>
      <c r="J558" s="13" t="s">
        <v>317</v>
      </c>
      <c r="K558" s="2" t="s">
        <v>287</v>
      </c>
    </row>
    <row r="559" s="1" customFormat="1" spans="1:11">
      <c r="A559" s="2">
        <v>1</v>
      </c>
      <c r="B559" s="3">
        <v>162851394</v>
      </c>
      <c r="C559" s="2" t="str">
        <f t="shared" si="8"/>
        <v>1_162851394</v>
      </c>
      <c r="D559" s="2" t="s">
        <v>12</v>
      </c>
      <c r="E559" s="11">
        <v>3.2e-7</v>
      </c>
      <c r="F559" s="4">
        <v>0.214</v>
      </c>
      <c r="G559" s="4">
        <v>0.6139347</v>
      </c>
      <c r="H559" s="4">
        <v>0.1174893</v>
      </c>
      <c r="I559" s="2" t="s">
        <v>13</v>
      </c>
      <c r="J559" s="13" t="s">
        <v>318</v>
      </c>
      <c r="K559" s="2" t="s">
        <v>287</v>
      </c>
    </row>
    <row r="560" s="1" customFormat="1" spans="1:11">
      <c r="A560" s="2">
        <v>2</v>
      </c>
      <c r="B560" s="3">
        <v>69665462</v>
      </c>
      <c r="C560" s="2" t="str">
        <f t="shared" si="8"/>
        <v>2_69665462</v>
      </c>
      <c r="D560" s="2" t="s">
        <v>20</v>
      </c>
      <c r="E560" s="11">
        <v>1.55e-6</v>
      </c>
      <c r="F560" s="4">
        <v>0.365</v>
      </c>
      <c r="G560" s="4">
        <v>0.5533713</v>
      </c>
      <c r="H560" s="4">
        <v>0.1129349</v>
      </c>
      <c r="I560" s="2" t="s">
        <v>36</v>
      </c>
      <c r="J560" s="13" t="s">
        <v>319</v>
      </c>
      <c r="K560" s="2" t="s">
        <v>287</v>
      </c>
    </row>
    <row r="561" s="1" customFormat="1" spans="1:11">
      <c r="A561" s="2">
        <v>2</v>
      </c>
      <c r="B561" s="3">
        <v>69665466</v>
      </c>
      <c r="C561" s="2" t="str">
        <f t="shared" si="8"/>
        <v>2_69665466</v>
      </c>
      <c r="D561" s="2" t="s">
        <v>16</v>
      </c>
      <c r="E561" s="11">
        <v>1.55e-6</v>
      </c>
      <c r="F561" s="4">
        <v>0.365</v>
      </c>
      <c r="G561" s="4">
        <v>0.5533713</v>
      </c>
      <c r="H561" s="4">
        <v>0.1129349</v>
      </c>
      <c r="I561" s="2" t="s">
        <v>36</v>
      </c>
      <c r="J561" s="13" t="s">
        <v>319</v>
      </c>
      <c r="K561" s="2" t="s">
        <v>287</v>
      </c>
    </row>
    <row r="562" s="1" customFormat="1" spans="1:11">
      <c r="A562" s="2">
        <v>2</v>
      </c>
      <c r="B562" s="3">
        <v>69693434</v>
      </c>
      <c r="C562" s="2" t="str">
        <f t="shared" si="8"/>
        <v>2_69693434</v>
      </c>
      <c r="D562" s="2" t="s">
        <v>20</v>
      </c>
      <c r="E562" s="11">
        <v>6.89e-7</v>
      </c>
      <c r="F562" s="4">
        <v>0.141</v>
      </c>
      <c r="G562" s="4">
        <v>0.7100564</v>
      </c>
      <c r="H562" s="4">
        <v>0.1400772</v>
      </c>
      <c r="I562" s="2" t="s">
        <v>36</v>
      </c>
      <c r="J562" s="13" t="s">
        <v>320</v>
      </c>
      <c r="K562" s="2" t="s">
        <v>287</v>
      </c>
    </row>
    <row r="563" s="1" customFormat="1" spans="1:11">
      <c r="A563" s="2">
        <v>2</v>
      </c>
      <c r="B563" s="3">
        <v>69693513</v>
      </c>
      <c r="C563" s="2" t="str">
        <f t="shared" si="8"/>
        <v>2_69693513</v>
      </c>
      <c r="D563" s="2" t="s">
        <v>23</v>
      </c>
      <c r="E563" s="11">
        <v>6.87e-7</v>
      </c>
      <c r="F563" s="4">
        <v>0.141</v>
      </c>
      <c r="G563" s="4">
        <v>0.7363269</v>
      </c>
      <c r="H563" s="4">
        <v>0.1452438</v>
      </c>
      <c r="I563" s="2" t="s">
        <v>36</v>
      </c>
      <c r="J563" s="13" t="s">
        <v>320</v>
      </c>
      <c r="K563" s="2" t="s">
        <v>287</v>
      </c>
    </row>
    <row r="564" s="1" customFormat="1" spans="1:11">
      <c r="A564" s="2">
        <v>2</v>
      </c>
      <c r="B564" s="3">
        <v>69694184</v>
      </c>
      <c r="C564" s="2" t="str">
        <f t="shared" si="8"/>
        <v>2_69694184</v>
      </c>
      <c r="D564" s="2" t="s">
        <v>21</v>
      </c>
      <c r="E564" s="11">
        <v>1.33e-6</v>
      </c>
      <c r="F564" s="4">
        <v>0.157</v>
      </c>
      <c r="G564" s="4">
        <v>0.6917549</v>
      </c>
      <c r="H564" s="4">
        <v>0.1402468</v>
      </c>
      <c r="I564" s="2" t="s">
        <v>36</v>
      </c>
      <c r="J564" s="13" t="s">
        <v>320</v>
      </c>
      <c r="K564" s="2" t="s">
        <v>287</v>
      </c>
    </row>
    <row r="565" s="1" customFormat="1" spans="1:11">
      <c r="A565" s="2">
        <v>2</v>
      </c>
      <c r="B565" s="3">
        <v>69731716</v>
      </c>
      <c r="C565" s="2" t="str">
        <f t="shared" si="8"/>
        <v>2_69731716</v>
      </c>
      <c r="D565" s="2" t="s">
        <v>12</v>
      </c>
      <c r="E565" s="11">
        <v>2.64e-6</v>
      </c>
      <c r="F565" s="4">
        <v>0.157</v>
      </c>
      <c r="G565" s="4">
        <v>0.6857419</v>
      </c>
      <c r="H565" s="4">
        <v>0.1432833</v>
      </c>
      <c r="I565" s="2" t="s">
        <v>36</v>
      </c>
      <c r="J565" s="13" t="s">
        <v>320</v>
      </c>
      <c r="K565" s="2" t="s">
        <v>287</v>
      </c>
    </row>
    <row r="566" s="1" customFormat="1" spans="1:11">
      <c r="A566" s="2">
        <v>2</v>
      </c>
      <c r="B566" s="3">
        <v>69744253</v>
      </c>
      <c r="C566" s="2" t="str">
        <f t="shared" si="8"/>
        <v>2_69744253</v>
      </c>
      <c r="D566" s="2" t="s">
        <v>40</v>
      </c>
      <c r="E566" s="11">
        <v>3.15e-6</v>
      </c>
      <c r="F566" s="4">
        <v>0.152</v>
      </c>
      <c r="G566" s="4">
        <v>0.7052124</v>
      </c>
      <c r="H566" s="4">
        <v>0.1485317</v>
      </c>
      <c r="I566" s="2" t="s">
        <v>13</v>
      </c>
      <c r="J566" s="13" t="s">
        <v>321</v>
      </c>
      <c r="K566" s="2" t="s">
        <v>287</v>
      </c>
    </row>
    <row r="567" s="1" customFormat="1" spans="1:11">
      <c r="A567" s="2">
        <v>2</v>
      </c>
      <c r="B567" s="3">
        <v>71778090</v>
      </c>
      <c r="C567" s="2" t="str">
        <f t="shared" si="8"/>
        <v>2_71778090</v>
      </c>
      <c r="D567" s="2" t="s">
        <v>30</v>
      </c>
      <c r="E567" s="11">
        <v>1.77e-6</v>
      </c>
      <c r="F567" s="4">
        <v>0.054</v>
      </c>
      <c r="G567" s="4">
        <v>1.014826</v>
      </c>
      <c r="H567" s="4">
        <v>0.2083226</v>
      </c>
      <c r="I567" s="2" t="s">
        <v>13</v>
      </c>
      <c r="J567" s="13" t="s">
        <v>322</v>
      </c>
      <c r="K567" s="2" t="s">
        <v>287</v>
      </c>
    </row>
    <row r="568" s="1" customFormat="1" spans="1:11">
      <c r="A568" s="2">
        <v>2</v>
      </c>
      <c r="B568" s="3">
        <v>72464799</v>
      </c>
      <c r="C568" s="2" t="str">
        <f t="shared" si="8"/>
        <v>2_72464799</v>
      </c>
      <c r="D568" s="2" t="s">
        <v>21</v>
      </c>
      <c r="E568" s="11">
        <v>2.16e-6</v>
      </c>
      <c r="F568" s="4">
        <v>0.054</v>
      </c>
      <c r="G568" s="4">
        <v>0.9796346</v>
      </c>
      <c r="H568" s="4">
        <v>0.2028484</v>
      </c>
      <c r="I568" s="2" t="s">
        <v>13</v>
      </c>
      <c r="J568" s="13" t="s">
        <v>323</v>
      </c>
      <c r="K568" s="2" t="s">
        <v>287</v>
      </c>
    </row>
    <row r="569" s="1" customFormat="1" spans="1:11">
      <c r="A569" s="2">
        <v>2</v>
      </c>
      <c r="B569" s="3">
        <v>72722303</v>
      </c>
      <c r="C569" s="2" t="str">
        <f t="shared" si="8"/>
        <v>2_72722303</v>
      </c>
      <c r="D569" s="2" t="s">
        <v>20</v>
      </c>
      <c r="E569" s="11">
        <v>1.4e-6</v>
      </c>
      <c r="F569" s="4">
        <v>0.16</v>
      </c>
      <c r="G569" s="4">
        <v>0.7491818</v>
      </c>
      <c r="H569" s="4">
        <v>0.1522164</v>
      </c>
      <c r="I569" s="2" t="s">
        <v>13</v>
      </c>
      <c r="J569" s="13" t="s">
        <v>324</v>
      </c>
      <c r="K569" s="2" t="s">
        <v>287</v>
      </c>
    </row>
    <row r="570" s="1" customFormat="1" spans="1:11">
      <c r="A570" s="2">
        <v>2</v>
      </c>
      <c r="B570" s="3">
        <v>72839635</v>
      </c>
      <c r="C570" s="2" t="str">
        <f t="shared" si="8"/>
        <v>2_72839635</v>
      </c>
      <c r="D570" s="2" t="s">
        <v>19</v>
      </c>
      <c r="E570" s="11">
        <v>1.03e-6</v>
      </c>
      <c r="F570" s="4">
        <v>0.16</v>
      </c>
      <c r="G570" s="4">
        <v>0.7475607</v>
      </c>
      <c r="H570" s="4">
        <v>0.1499412</v>
      </c>
      <c r="I570" s="2" t="s">
        <v>13</v>
      </c>
      <c r="J570" s="13" t="s">
        <v>324</v>
      </c>
      <c r="K570" s="2" t="s">
        <v>287</v>
      </c>
    </row>
    <row r="571" s="1" customFormat="1" spans="1:11">
      <c r="A571" s="2">
        <v>2</v>
      </c>
      <c r="B571" s="3">
        <v>72840271</v>
      </c>
      <c r="C571" s="2" t="str">
        <f t="shared" si="8"/>
        <v>2_72840271</v>
      </c>
      <c r="D571" s="2" t="s">
        <v>12</v>
      </c>
      <c r="E571" s="11">
        <v>1.53e-6</v>
      </c>
      <c r="F571" s="4">
        <v>0.16</v>
      </c>
      <c r="G571" s="4">
        <v>0.7419909</v>
      </c>
      <c r="H571" s="4">
        <v>0.1513745</v>
      </c>
      <c r="I571" s="2" t="s">
        <v>13</v>
      </c>
      <c r="J571" s="13" t="s">
        <v>324</v>
      </c>
      <c r="K571" s="2" t="s">
        <v>287</v>
      </c>
    </row>
    <row r="572" s="1" customFormat="1" spans="1:11">
      <c r="A572" s="2">
        <v>2</v>
      </c>
      <c r="B572" s="3">
        <v>72844974</v>
      </c>
      <c r="C572" s="2" t="str">
        <f t="shared" si="8"/>
        <v>2_72844974</v>
      </c>
      <c r="D572" s="2" t="s">
        <v>24</v>
      </c>
      <c r="E572" s="11">
        <v>1.13e-6</v>
      </c>
      <c r="F572" s="4">
        <v>0.159</v>
      </c>
      <c r="G572" s="4">
        <v>0.758523</v>
      </c>
      <c r="H572" s="4">
        <v>0.1527354</v>
      </c>
      <c r="I572" s="2" t="s">
        <v>13</v>
      </c>
      <c r="J572" s="13" t="s">
        <v>324</v>
      </c>
      <c r="K572" s="2" t="s">
        <v>287</v>
      </c>
    </row>
    <row r="573" s="1" customFormat="1" spans="1:11">
      <c r="A573" s="2">
        <v>2</v>
      </c>
      <c r="B573" s="3">
        <v>73517523</v>
      </c>
      <c r="C573" s="2" t="str">
        <f t="shared" si="8"/>
        <v>2_73517523</v>
      </c>
      <c r="D573" s="2" t="s">
        <v>12</v>
      </c>
      <c r="E573" s="11">
        <v>1.85e-6</v>
      </c>
      <c r="F573" s="4">
        <v>0.057</v>
      </c>
      <c r="G573" s="4">
        <v>1.094003</v>
      </c>
      <c r="H573" s="4">
        <v>0.2250309</v>
      </c>
      <c r="I573" s="2" t="s">
        <v>13</v>
      </c>
      <c r="J573" s="13" t="s">
        <v>325</v>
      </c>
      <c r="K573" s="2" t="s">
        <v>287</v>
      </c>
    </row>
    <row r="574" s="1" customFormat="1" spans="1:11">
      <c r="A574" s="2">
        <v>2</v>
      </c>
      <c r="B574" s="3">
        <v>74468126</v>
      </c>
      <c r="C574" s="2" t="str">
        <f t="shared" si="8"/>
        <v>2_74468126</v>
      </c>
      <c r="D574" s="2" t="s">
        <v>68</v>
      </c>
      <c r="E574" s="11">
        <v>2.94e-6</v>
      </c>
      <c r="F574" s="4">
        <v>0.162</v>
      </c>
      <c r="G574" s="4">
        <v>0.7183938</v>
      </c>
      <c r="H574" s="4">
        <v>0.1508495</v>
      </c>
      <c r="I574" s="2" t="s">
        <v>13</v>
      </c>
      <c r="J574" s="13" t="s">
        <v>326</v>
      </c>
      <c r="K574" s="2" t="s">
        <v>287</v>
      </c>
    </row>
    <row r="575" s="1" customFormat="1" spans="1:11">
      <c r="A575" s="2">
        <v>2</v>
      </c>
      <c r="B575" s="3">
        <v>74521130</v>
      </c>
      <c r="C575" s="2" t="str">
        <f t="shared" si="8"/>
        <v>2_74521130</v>
      </c>
      <c r="D575" s="2" t="s">
        <v>19</v>
      </c>
      <c r="E575" s="11">
        <v>2.16e-6</v>
      </c>
      <c r="F575" s="4">
        <v>0.173</v>
      </c>
      <c r="G575" s="4">
        <v>0.6931149</v>
      </c>
      <c r="H575" s="4">
        <v>0.1435449</v>
      </c>
      <c r="I575" s="2" t="s">
        <v>13</v>
      </c>
      <c r="J575" s="13" t="s">
        <v>326</v>
      </c>
      <c r="K575" s="2" t="s">
        <v>287</v>
      </c>
    </row>
    <row r="576" s="1" customFormat="1" spans="1:11">
      <c r="A576" s="2">
        <v>2</v>
      </c>
      <c r="B576" s="3">
        <v>74734754</v>
      </c>
      <c r="C576" s="2" t="str">
        <f t="shared" si="8"/>
        <v>2_74734754</v>
      </c>
      <c r="D576" s="2" t="s">
        <v>27</v>
      </c>
      <c r="E576" s="11">
        <v>1.36e-6</v>
      </c>
      <c r="F576" s="4">
        <v>0.165</v>
      </c>
      <c r="G576" s="4">
        <v>0.7113481</v>
      </c>
      <c r="H576" s="4">
        <v>0.1443803</v>
      </c>
      <c r="I576" s="2" t="s">
        <v>13</v>
      </c>
      <c r="J576" s="13" t="s">
        <v>326</v>
      </c>
      <c r="K576" s="2" t="s">
        <v>287</v>
      </c>
    </row>
    <row r="577" s="1" customFormat="1" spans="1:11">
      <c r="A577" s="2">
        <v>2</v>
      </c>
      <c r="B577" s="3">
        <v>74734776</v>
      </c>
      <c r="C577" s="2" t="str">
        <f t="shared" si="8"/>
        <v>2_74734776</v>
      </c>
      <c r="D577" s="2" t="s">
        <v>21</v>
      </c>
      <c r="E577" s="11">
        <v>2.12e-6</v>
      </c>
      <c r="F577" s="4">
        <v>0.167</v>
      </c>
      <c r="G577" s="4">
        <v>0.6908821</v>
      </c>
      <c r="H577" s="4">
        <v>0.1429514</v>
      </c>
      <c r="I577" s="2" t="s">
        <v>13</v>
      </c>
      <c r="J577" s="13" t="s">
        <v>326</v>
      </c>
      <c r="K577" s="2" t="s">
        <v>287</v>
      </c>
    </row>
    <row r="578" s="1" customFormat="1" spans="1:11">
      <c r="A578" s="2">
        <v>2</v>
      </c>
      <c r="B578" s="3">
        <v>74736633</v>
      </c>
      <c r="C578" s="2" t="str">
        <f t="shared" si="8"/>
        <v>2_74736633</v>
      </c>
      <c r="D578" s="2" t="s">
        <v>12</v>
      </c>
      <c r="E578" s="11">
        <v>1.62e-6</v>
      </c>
      <c r="F578" s="4">
        <v>0.167</v>
      </c>
      <c r="G578" s="4">
        <v>0.725914</v>
      </c>
      <c r="H578" s="4">
        <v>0.1484527</v>
      </c>
      <c r="I578" s="2" t="s">
        <v>13</v>
      </c>
      <c r="J578" s="13" t="s">
        <v>326</v>
      </c>
      <c r="K578" s="2" t="s">
        <v>287</v>
      </c>
    </row>
    <row r="579" s="1" customFormat="1" spans="1:11">
      <c r="A579" s="2">
        <v>2</v>
      </c>
      <c r="B579" s="3">
        <v>74739547</v>
      </c>
      <c r="C579" s="2" t="str">
        <f t="shared" ref="C579:C642" si="9">A579&amp;"_"&amp;B579</f>
        <v>2_74739547</v>
      </c>
      <c r="D579" s="2" t="s">
        <v>21</v>
      </c>
      <c r="E579" s="11">
        <v>1.86e-6</v>
      </c>
      <c r="F579" s="4">
        <v>0.167</v>
      </c>
      <c r="G579" s="4">
        <v>0.7151849</v>
      </c>
      <c r="H579" s="4">
        <v>0.1471403</v>
      </c>
      <c r="I579" s="2" t="s">
        <v>13</v>
      </c>
      <c r="J579" s="13" t="s">
        <v>326</v>
      </c>
      <c r="K579" s="2" t="s">
        <v>287</v>
      </c>
    </row>
    <row r="580" s="1" customFormat="1" spans="1:11">
      <c r="A580" s="2">
        <v>2</v>
      </c>
      <c r="B580" s="3">
        <v>78320662</v>
      </c>
      <c r="C580" s="2" t="str">
        <f t="shared" si="9"/>
        <v>2_78320662</v>
      </c>
      <c r="D580" s="2" t="s">
        <v>40</v>
      </c>
      <c r="E580" s="11">
        <v>1.05e-6</v>
      </c>
      <c r="F580" s="4">
        <v>0.17</v>
      </c>
      <c r="G580" s="4">
        <v>0.6867688</v>
      </c>
      <c r="H580" s="4">
        <v>0.1378793</v>
      </c>
      <c r="I580" s="2" t="s">
        <v>13</v>
      </c>
      <c r="J580" s="13" t="s">
        <v>327</v>
      </c>
      <c r="K580" s="2" t="s">
        <v>287</v>
      </c>
    </row>
    <row r="581" s="1" customFormat="1" spans="1:11">
      <c r="A581" s="2">
        <v>2</v>
      </c>
      <c r="B581" s="3">
        <v>93719732</v>
      </c>
      <c r="C581" s="2" t="str">
        <f t="shared" si="9"/>
        <v>2_93719732</v>
      </c>
      <c r="D581" s="2" t="s">
        <v>39</v>
      </c>
      <c r="E581" s="11">
        <v>1.22e-6</v>
      </c>
      <c r="F581" s="4">
        <v>0.129</v>
      </c>
      <c r="G581" s="4">
        <v>0.7506306</v>
      </c>
      <c r="H581" s="4">
        <v>0.1516499</v>
      </c>
      <c r="I581" s="2" t="s">
        <v>13</v>
      </c>
      <c r="J581" s="13" t="s">
        <v>276</v>
      </c>
      <c r="K581" s="2" t="s">
        <v>287</v>
      </c>
    </row>
    <row r="582" s="1" customFormat="1" spans="1:15">
      <c r="A582" s="2">
        <v>11</v>
      </c>
      <c r="B582" s="3">
        <v>5572221</v>
      </c>
      <c r="C582" s="2" t="str">
        <f t="shared" si="9"/>
        <v>11_5572221</v>
      </c>
      <c r="D582" s="2" t="s">
        <v>68</v>
      </c>
      <c r="E582" s="11">
        <v>2.25e-6</v>
      </c>
      <c r="F582" s="4">
        <v>0.276</v>
      </c>
      <c r="G582" s="4" t="s">
        <v>328</v>
      </c>
      <c r="H582" s="4">
        <v>0.1153652</v>
      </c>
      <c r="I582" s="2" t="s">
        <v>13</v>
      </c>
      <c r="J582" s="13" t="s">
        <v>329</v>
      </c>
      <c r="K582" s="2" t="s">
        <v>287</v>
      </c>
      <c r="O582" s="14"/>
    </row>
    <row r="583" s="1" customFormat="1" spans="1:11">
      <c r="A583" s="2">
        <v>15</v>
      </c>
      <c r="B583" s="3">
        <v>7631923</v>
      </c>
      <c r="C583" s="2" t="str">
        <f t="shared" si="9"/>
        <v>15_7631923</v>
      </c>
      <c r="D583" s="2" t="s">
        <v>30</v>
      </c>
      <c r="E583" s="11">
        <v>3.29e-6</v>
      </c>
      <c r="F583" s="4">
        <v>0.284</v>
      </c>
      <c r="G583" s="4">
        <v>0.4894368</v>
      </c>
      <c r="H583" s="4">
        <v>0.1032912</v>
      </c>
      <c r="I583" s="2" t="s">
        <v>13</v>
      </c>
      <c r="J583" s="13" t="s">
        <v>330</v>
      </c>
      <c r="K583" s="2" t="s">
        <v>287</v>
      </c>
    </row>
    <row r="584" s="1" customFormat="1" spans="1:11">
      <c r="A584" s="2">
        <v>25</v>
      </c>
      <c r="B584" s="3">
        <v>3843960</v>
      </c>
      <c r="C584" s="2" t="str">
        <f t="shared" si="9"/>
        <v>25_3843960</v>
      </c>
      <c r="D584" s="2" t="s">
        <v>30</v>
      </c>
      <c r="E584" s="11">
        <v>2.35e-6</v>
      </c>
      <c r="F584" s="4">
        <v>0.09</v>
      </c>
      <c r="G584" s="4">
        <v>0.8022688</v>
      </c>
      <c r="H584" s="4">
        <v>0.166758</v>
      </c>
      <c r="I584" s="2" t="s">
        <v>17</v>
      </c>
      <c r="J584" s="13" t="s">
        <v>331</v>
      </c>
      <c r="K584" s="2" t="s">
        <v>287</v>
      </c>
    </row>
    <row r="585" s="1" customFormat="1" spans="1:11">
      <c r="A585" s="2">
        <v>25</v>
      </c>
      <c r="B585" s="3">
        <v>3862161</v>
      </c>
      <c r="C585" s="2" t="str">
        <f t="shared" si="9"/>
        <v>25_3862161</v>
      </c>
      <c r="D585" s="2" t="s">
        <v>30</v>
      </c>
      <c r="E585" s="11">
        <v>1.82e-6</v>
      </c>
      <c r="F585" s="4">
        <v>0.09</v>
      </c>
      <c r="G585" s="4">
        <v>0.7953703</v>
      </c>
      <c r="H585" s="4">
        <v>0.1634842</v>
      </c>
      <c r="I585" s="2" t="s">
        <v>332</v>
      </c>
      <c r="J585" s="13" t="s">
        <v>333</v>
      </c>
      <c r="K585" s="2" t="s">
        <v>287</v>
      </c>
    </row>
    <row r="586" s="1" customFormat="1" spans="1:11">
      <c r="A586" s="2">
        <v>28</v>
      </c>
      <c r="B586" s="3">
        <v>1326393</v>
      </c>
      <c r="C586" s="2" t="str">
        <f t="shared" si="9"/>
        <v>28_1326393</v>
      </c>
      <c r="D586" s="2" t="s">
        <v>30</v>
      </c>
      <c r="E586" s="11">
        <v>5.63e-7</v>
      </c>
      <c r="F586" s="4">
        <v>0.09</v>
      </c>
      <c r="G586" s="4">
        <v>0.8385082</v>
      </c>
      <c r="H586" s="4">
        <v>0.1640811</v>
      </c>
      <c r="I586" s="2" t="s">
        <v>17</v>
      </c>
      <c r="J586" s="13" t="s">
        <v>334</v>
      </c>
      <c r="K586" s="2" t="s">
        <v>287</v>
      </c>
    </row>
    <row r="587" s="1" customFormat="1" spans="1:11">
      <c r="A587" s="2">
        <v>1</v>
      </c>
      <c r="B587" s="3">
        <v>1546714</v>
      </c>
      <c r="C587" s="2" t="str">
        <f t="shared" si="9"/>
        <v>1_1546714</v>
      </c>
      <c r="D587" s="2" t="s">
        <v>68</v>
      </c>
      <c r="E587" s="11">
        <v>3.17e-6</v>
      </c>
      <c r="F587" s="4">
        <v>0.051</v>
      </c>
      <c r="G587" s="4">
        <v>0.9131087</v>
      </c>
      <c r="H587" s="4">
        <v>0.1923782</v>
      </c>
      <c r="I587" s="2" t="s">
        <v>17</v>
      </c>
      <c r="J587" s="13" t="s">
        <v>335</v>
      </c>
      <c r="K587" s="2" t="s">
        <v>336</v>
      </c>
    </row>
    <row r="588" s="1" customFormat="1" spans="1:11">
      <c r="A588" s="2">
        <v>1</v>
      </c>
      <c r="B588" s="3">
        <v>1562236</v>
      </c>
      <c r="C588" s="2" t="str">
        <f t="shared" si="9"/>
        <v>1_1562236</v>
      </c>
      <c r="D588" s="2" t="s">
        <v>12</v>
      </c>
      <c r="E588" s="11">
        <v>1.56e-6</v>
      </c>
      <c r="F588" s="4">
        <v>0.062</v>
      </c>
      <c r="G588" s="4">
        <v>0.7882161</v>
      </c>
      <c r="H588" s="4">
        <v>0.1609066</v>
      </c>
      <c r="I588" s="2" t="s">
        <v>17</v>
      </c>
      <c r="J588" s="13" t="s">
        <v>337</v>
      </c>
      <c r="K588" s="2" t="s">
        <v>336</v>
      </c>
    </row>
    <row r="589" s="1" customFormat="1" spans="1:11">
      <c r="A589" s="2">
        <v>1</v>
      </c>
      <c r="B589" s="3">
        <v>1819525</v>
      </c>
      <c r="C589" s="2" t="str">
        <f t="shared" si="9"/>
        <v>1_1819525</v>
      </c>
      <c r="D589" s="2" t="s">
        <v>19</v>
      </c>
      <c r="E589" s="11">
        <v>3.27e-6</v>
      </c>
      <c r="F589" s="4">
        <v>0.063</v>
      </c>
      <c r="G589" s="4">
        <v>0.8392462</v>
      </c>
      <c r="H589" s="4">
        <v>0.1770861</v>
      </c>
      <c r="I589" s="2" t="s">
        <v>36</v>
      </c>
      <c r="J589" s="13" t="s">
        <v>338</v>
      </c>
      <c r="K589" s="2" t="s">
        <v>336</v>
      </c>
    </row>
    <row r="590" s="1" customFormat="1" spans="1:11">
      <c r="A590" s="2">
        <v>1</v>
      </c>
      <c r="B590" s="3">
        <v>1821317</v>
      </c>
      <c r="C590" s="2" t="str">
        <f t="shared" si="9"/>
        <v>1_1821317</v>
      </c>
      <c r="D590" s="2" t="s">
        <v>12</v>
      </c>
      <c r="E590" s="11">
        <v>1.08e-6</v>
      </c>
      <c r="F590" s="4">
        <v>0.062</v>
      </c>
      <c r="G590" s="4">
        <v>0.909999</v>
      </c>
      <c r="H590" s="4">
        <v>0.1828668</v>
      </c>
      <c r="I590" s="2" t="s">
        <v>36</v>
      </c>
      <c r="J590" s="13" t="s">
        <v>338</v>
      </c>
      <c r="K590" s="2" t="s">
        <v>336</v>
      </c>
    </row>
    <row r="591" s="1" customFormat="1" spans="1:11">
      <c r="A591" s="2">
        <v>1</v>
      </c>
      <c r="B591" s="3">
        <v>1824346</v>
      </c>
      <c r="C591" s="2" t="str">
        <f t="shared" si="9"/>
        <v>1_1824346</v>
      </c>
      <c r="D591" s="2" t="s">
        <v>30</v>
      </c>
      <c r="E591" s="11">
        <v>1.5e-6</v>
      </c>
      <c r="F591" s="4">
        <v>0.059</v>
      </c>
      <c r="G591" s="4">
        <v>0.895064</v>
      </c>
      <c r="H591" s="4">
        <v>0.1824028</v>
      </c>
      <c r="I591" s="2" t="s">
        <v>36</v>
      </c>
      <c r="J591" s="13" t="s">
        <v>338</v>
      </c>
      <c r="K591" s="2" t="s">
        <v>336</v>
      </c>
    </row>
    <row r="592" s="1" customFormat="1" spans="1:11">
      <c r="A592" s="2">
        <v>1</v>
      </c>
      <c r="B592" s="3">
        <v>1826789</v>
      </c>
      <c r="C592" s="2" t="str">
        <f t="shared" si="9"/>
        <v>1_1826789</v>
      </c>
      <c r="D592" s="2" t="s">
        <v>12</v>
      </c>
      <c r="E592" s="11">
        <v>2.35e-6</v>
      </c>
      <c r="F592" s="4">
        <v>0.065</v>
      </c>
      <c r="G592" s="4">
        <v>0.8415734</v>
      </c>
      <c r="H592" s="4">
        <v>0.1749458</v>
      </c>
      <c r="I592" s="2" t="s">
        <v>17</v>
      </c>
      <c r="J592" s="13" t="s">
        <v>339</v>
      </c>
      <c r="K592" s="2" t="s">
        <v>336</v>
      </c>
    </row>
    <row r="593" s="1" customFormat="1" spans="1:11">
      <c r="A593" s="2">
        <v>1</v>
      </c>
      <c r="B593" s="3">
        <v>1826811</v>
      </c>
      <c r="C593" s="2" t="str">
        <f t="shared" si="9"/>
        <v>1_1826811</v>
      </c>
      <c r="D593" s="2" t="s">
        <v>27</v>
      </c>
      <c r="E593" s="11">
        <v>3.26e-6</v>
      </c>
      <c r="F593" s="4">
        <v>0.063</v>
      </c>
      <c r="G593" s="4">
        <v>0.8654312</v>
      </c>
      <c r="H593" s="4">
        <v>0.1825668</v>
      </c>
      <c r="I593" s="2" t="s">
        <v>17</v>
      </c>
      <c r="J593" s="13" t="s">
        <v>339</v>
      </c>
      <c r="K593" s="2" t="s">
        <v>336</v>
      </c>
    </row>
    <row r="594" s="1" customFormat="1" spans="1:11">
      <c r="A594" s="2">
        <v>1</v>
      </c>
      <c r="B594" s="3">
        <v>1826832</v>
      </c>
      <c r="C594" s="2" t="str">
        <f t="shared" si="9"/>
        <v>1_1826832</v>
      </c>
      <c r="D594" s="2" t="s">
        <v>12</v>
      </c>
      <c r="E594" s="11">
        <v>3.26e-6</v>
      </c>
      <c r="F594" s="4">
        <v>0.063</v>
      </c>
      <c r="G594" s="4">
        <v>0.8654312</v>
      </c>
      <c r="H594" s="4">
        <v>0.1825668</v>
      </c>
      <c r="I594" s="2" t="s">
        <v>17</v>
      </c>
      <c r="J594" s="13" t="s">
        <v>339</v>
      </c>
      <c r="K594" s="2" t="s">
        <v>336</v>
      </c>
    </row>
    <row r="595" s="1" customFormat="1" spans="1:11">
      <c r="A595" s="2">
        <v>1</v>
      </c>
      <c r="B595" s="3">
        <v>1831056</v>
      </c>
      <c r="C595" s="2" t="str">
        <f t="shared" si="9"/>
        <v>1_1831056</v>
      </c>
      <c r="D595" s="2" t="s">
        <v>30</v>
      </c>
      <c r="E595" s="11">
        <v>3.01e-6</v>
      </c>
      <c r="F595" s="4">
        <v>0.06</v>
      </c>
      <c r="G595" s="4">
        <v>0.8818183</v>
      </c>
      <c r="H595" s="4">
        <v>0.1853548</v>
      </c>
      <c r="I595" s="2" t="s">
        <v>17</v>
      </c>
      <c r="J595" s="13" t="s">
        <v>339</v>
      </c>
      <c r="K595" s="2" t="s">
        <v>336</v>
      </c>
    </row>
    <row r="596" s="1" customFormat="1" spans="1:11">
      <c r="A596" s="2">
        <v>1</v>
      </c>
      <c r="B596" s="3">
        <v>1909833</v>
      </c>
      <c r="C596" s="2" t="str">
        <f t="shared" si="9"/>
        <v>1_1909833</v>
      </c>
      <c r="D596" s="2" t="s">
        <v>12</v>
      </c>
      <c r="E596" s="11">
        <v>1.69e-6</v>
      </c>
      <c r="F596" s="4">
        <v>0.067</v>
      </c>
      <c r="G596" s="4">
        <v>0.8234717</v>
      </c>
      <c r="H596" s="4">
        <v>0.1686852</v>
      </c>
      <c r="I596" s="2" t="s">
        <v>13</v>
      </c>
      <c r="J596" s="13" t="s">
        <v>340</v>
      </c>
      <c r="K596" s="2" t="s">
        <v>336</v>
      </c>
    </row>
    <row r="597" s="1" customFormat="1" spans="1:11">
      <c r="A597" s="2">
        <v>1</v>
      </c>
      <c r="B597" s="3">
        <v>1934749</v>
      </c>
      <c r="C597" s="2" t="str">
        <f t="shared" si="9"/>
        <v>1_1934749</v>
      </c>
      <c r="D597" s="2" t="s">
        <v>19</v>
      </c>
      <c r="E597" s="11">
        <v>2.96e-6</v>
      </c>
      <c r="F597" s="4">
        <v>0.151</v>
      </c>
      <c r="G597" s="4">
        <v>0.5864113</v>
      </c>
      <c r="H597" s="4">
        <v>0.1231623</v>
      </c>
      <c r="I597" s="2" t="s">
        <v>17</v>
      </c>
      <c r="J597" s="13" t="s">
        <v>341</v>
      </c>
      <c r="K597" s="2" t="s">
        <v>336</v>
      </c>
    </row>
    <row r="598" s="1" customFormat="1" spans="1:11">
      <c r="A598" s="2">
        <v>1</v>
      </c>
      <c r="B598" s="3">
        <v>106334365</v>
      </c>
      <c r="C598" s="2" t="str">
        <f t="shared" si="9"/>
        <v>1_106334365</v>
      </c>
      <c r="D598" s="2" t="s">
        <v>30</v>
      </c>
      <c r="E598" s="11">
        <v>1.62e-6</v>
      </c>
      <c r="F598" s="4">
        <v>0.233</v>
      </c>
      <c r="G598" s="4">
        <v>0.5253307</v>
      </c>
      <c r="H598" s="4">
        <v>0.1074261</v>
      </c>
      <c r="I598" s="2" t="s">
        <v>13</v>
      </c>
      <c r="J598" s="13" t="s">
        <v>342</v>
      </c>
      <c r="K598" s="2" t="s">
        <v>336</v>
      </c>
    </row>
    <row r="599" s="1" customFormat="1" spans="1:11">
      <c r="A599" s="2">
        <v>1</v>
      </c>
      <c r="B599" s="3">
        <v>106334562</v>
      </c>
      <c r="C599" s="2" t="str">
        <f t="shared" si="9"/>
        <v>1_106334562</v>
      </c>
      <c r="D599" s="2" t="s">
        <v>30</v>
      </c>
      <c r="E599" s="11">
        <v>1.35e-6</v>
      </c>
      <c r="F599" s="4">
        <v>0.276</v>
      </c>
      <c r="G599" s="4">
        <v>0.4847638</v>
      </c>
      <c r="H599" s="4">
        <v>0.09836013</v>
      </c>
      <c r="I599" s="2" t="s">
        <v>13</v>
      </c>
      <c r="J599" s="13" t="s">
        <v>342</v>
      </c>
      <c r="K599" s="2" t="s">
        <v>336</v>
      </c>
    </row>
    <row r="600" s="1" customFormat="1" spans="1:15">
      <c r="A600" s="2">
        <v>1</v>
      </c>
      <c r="B600" s="3">
        <v>125266048</v>
      </c>
      <c r="C600" s="2" t="str">
        <f t="shared" si="9"/>
        <v>1_125266048</v>
      </c>
      <c r="D600" s="2" t="s">
        <v>12</v>
      </c>
      <c r="E600" s="11">
        <v>3.25e-6</v>
      </c>
      <c r="F600" s="4">
        <v>0.246</v>
      </c>
      <c r="G600" s="4" t="s">
        <v>343</v>
      </c>
      <c r="H600" s="4">
        <v>0.1100457</v>
      </c>
      <c r="I600" s="2" t="s">
        <v>13</v>
      </c>
      <c r="J600" s="13" t="s">
        <v>344</v>
      </c>
      <c r="K600" s="2" t="s">
        <v>336</v>
      </c>
      <c r="O600" s="14"/>
    </row>
    <row r="601" s="1" customFormat="1" spans="1:11">
      <c r="A601" s="2">
        <v>2</v>
      </c>
      <c r="B601" s="3">
        <v>71778090</v>
      </c>
      <c r="C601" s="2" t="str">
        <f t="shared" si="9"/>
        <v>2_71778090</v>
      </c>
      <c r="D601" s="2" t="s">
        <v>30</v>
      </c>
      <c r="E601" s="11">
        <v>3.06e-6</v>
      </c>
      <c r="F601" s="4">
        <v>0.054</v>
      </c>
      <c r="G601" s="4">
        <v>0.8066295</v>
      </c>
      <c r="H601" s="4">
        <v>0.1696864</v>
      </c>
      <c r="I601" s="2" t="s">
        <v>13</v>
      </c>
      <c r="J601" s="13" t="s">
        <v>322</v>
      </c>
      <c r="K601" s="2" t="s">
        <v>336</v>
      </c>
    </row>
    <row r="602" s="1" customFormat="1" spans="1:11">
      <c r="A602" s="2">
        <v>2</v>
      </c>
      <c r="B602" s="3">
        <v>76099265</v>
      </c>
      <c r="C602" s="2" t="str">
        <f t="shared" si="9"/>
        <v>2_76099265</v>
      </c>
      <c r="D602" s="2" t="s">
        <v>12</v>
      </c>
      <c r="E602" s="11">
        <v>2.65e-6</v>
      </c>
      <c r="F602" s="4">
        <v>0.156</v>
      </c>
      <c r="G602" s="4">
        <v>0.4954717</v>
      </c>
      <c r="H602" s="4">
        <v>0.1035479</v>
      </c>
      <c r="I602" s="2" t="s">
        <v>13</v>
      </c>
      <c r="J602" s="13" t="s">
        <v>345</v>
      </c>
      <c r="K602" s="2" t="s">
        <v>336</v>
      </c>
    </row>
    <row r="603" s="1" customFormat="1" spans="1:11">
      <c r="A603" s="2">
        <v>2</v>
      </c>
      <c r="B603" s="3">
        <v>84268949</v>
      </c>
      <c r="C603" s="2" t="str">
        <f t="shared" si="9"/>
        <v>2_84268949</v>
      </c>
      <c r="D603" s="2" t="s">
        <v>20</v>
      </c>
      <c r="E603" s="11">
        <v>3.41e-7</v>
      </c>
      <c r="F603" s="4">
        <v>0.097</v>
      </c>
      <c r="G603" s="4">
        <v>0.7368628</v>
      </c>
      <c r="H603" s="4">
        <v>0.1413701</v>
      </c>
      <c r="I603" s="2" t="s">
        <v>17</v>
      </c>
      <c r="J603" s="13" t="s">
        <v>275</v>
      </c>
      <c r="K603" s="2" t="s">
        <v>336</v>
      </c>
    </row>
    <row r="604" s="1" customFormat="1" spans="1:11">
      <c r="A604" s="2">
        <v>2</v>
      </c>
      <c r="B604" s="3">
        <v>84268982</v>
      </c>
      <c r="C604" s="2" t="str">
        <f t="shared" si="9"/>
        <v>2_84268982</v>
      </c>
      <c r="D604" s="2" t="s">
        <v>30</v>
      </c>
      <c r="E604" s="11">
        <v>1.17e-6</v>
      </c>
      <c r="F604" s="4">
        <v>0.095</v>
      </c>
      <c r="G604" s="4">
        <v>0.7388057</v>
      </c>
      <c r="H604" s="4">
        <v>0.1489859</v>
      </c>
      <c r="I604" s="2" t="s">
        <v>17</v>
      </c>
      <c r="J604" s="13" t="s">
        <v>275</v>
      </c>
      <c r="K604" s="2" t="s">
        <v>336</v>
      </c>
    </row>
    <row r="605" s="1" customFormat="1" spans="1:11">
      <c r="A605" s="2">
        <v>2</v>
      </c>
      <c r="B605" s="3">
        <v>84268989</v>
      </c>
      <c r="C605" s="2" t="str">
        <f t="shared" si="9"/>
        <v>2_84268989</v>
      </c>
      <c r="D605" s="2" t="s">
        <v>12</v>
      </c>
      <c r="E605" s="11">
        <v>1.17e-6</v>
      </c>
      <c r="F605" s="4">
        <v>0.095</v>
      </c>
      <c r="G605" s="4">
        <v>0.7388057</v>
      </c>
      <c r="H605" s="4">
        <v>0.1489859</v>
      </c>
      <c r="I605" s="2" t="s">
        <v>17</v>
      </c>
      <c r="J605" s="13" t="s">
        <v>275</v>
      </c>
      <c r="K605" s="2" t="s">
        <v>336</v>
      </c>
    </row>
    <row r="606" s="1" customFormat="1" spans="1:11">
      <c r="A606" s="2">
        <v>3</v>
      </c>
      <c r="B606" s="3">
        <v>17143315</v>
      </c>
      <c r="C606" s="2" t="str">
        <f t="shared" si="9"/>
        <v>3_17143315</v>
      </c>
      <c r="D606" s="2" t="s">
        <v>19</v>
      </c>
      <c r="E606" s="11">
        <v>2.78e-6</v>
      </c>
      <c r="F606" s="4">
        <v>0.076</v>
      </c>
      <c r="G606" s="4">
        <v>0.6974607</v>
      </c>
      <c r="H606" s="4">
        <v>0.146064</v>
      </c>
      <c r="I606" s="2" t="s">
        <v>17</v>
      </c>
      <c r="J606" s="13" t="s">
        <v>346</v>
      </c>
      <c r="K606" s="2" t="s">
        <v>336</v>
      </c>
    </row>
    <row r="607" s="1" customFormat="1" spans="1:11">
      <c r="A607" s="2">
        <v>3</v>
      </c>
      <c r="B607" s="3">
        <v>17143327</v>
      </c>
      <c r="C607" s="2" t="str">
        <f t="shared" si="9"/>
        <v>3_17143327</v>
      </c>
      <c r="D607" s="2" t="s">
        <v>20</v>
      </c>
      <c r="E607" s="11">
        <v>1.16e-6</v>
      </c>
      <c r="F607" s="4">
        <v>0.078</v>
      </c>
      <c r="G607" s="4">
        <v>0.7036743</v>
      </c>
      <c r="H607" s="4">
        <v>0.1418732</v>
      </c>
      <c r="I607" s="2" t="s">
        <v>17</v>
      </c>
      <c r="J607" s="13" t="s">
        <v>346</v>
      </c>
      <c r="K607" s="2" t="s">
        <v>336</v>
      </c>
    </row>
    <row r="608" s="1" customFormat="1" spans="1:11">
      <c r="A608" s="2">
        <v>4</v>
      </c>
      <c r="B608" s="3">
        <v>59519239</v>
      </c>
      <c r="C608" s="2" t="str">
        <f t="shared" si="9"/>
        <v>4_59519239</v>
      </c>
      <c r="D608" s="2" t="s">
        <v>40</v>
      </c>
      <c r="E608" s="11">
        <v>2.95e-6</v>
      </c>
      <c r="F608" s="4">
        <v>0.122</v>
      </c>
      <c r="G608" s="4">
        <v>0.5927264</v>
      </c>
      <c r="H608" s="4">
        <v>0.1244681</v>
      </c>
      <c r="I608" s="2" t="s">
        <v>36</v>
      </c>
      <c r="J608" s="13" t="s">
        <v>249</v>
      </c>
      <c r="K608" s="2" t="s">
        <v>336</v>
      </c>
    </row>
    <row r="609" s="1" customFormat="1" spans="1:11">
      <c r="A609" s="2">
        <v>4</v>
      </c>
      <c r="B609" s="3">
        <v>59519245</v>
      </c>
      <c r="C609" s="2" t="str">
        <f t="shared" si="9"/>
        <v>4_59519245</v>
      </c>
      <c r="D609" s="2" t="s">
        <v>27</v>
      </c>
      <c r="E609" s="11">
        <v>2.95e-6</v>
      </c>
      <c r="F609" s="4">
        <v>0.122</v>
      </c>
      <c r="G609" s="4">
        <v>0.5927264</v>
      </c>
      <c r="H609" s="4">
        <v>0.1244681</v>
      </c>
      <c r="I609" s="2" t="s">
        <v>36</v>
      </c>
      <c r="J609" s="13" t="s">
        <v>249</v>
      </c>
      <c r="K609" s="2" t="s">
        <v>336</v>
      </c>
    </row>
    <row r="610" s="1" customFormat="1" spans="1:11">
      <c r="A610" s="2">
        <v>4</v>
      </c>
      <c r="B610" s="3">
        <v>59647611</v>
      </c>
      <c r="C610" s="2" t="str">
        <f t="shared" si="9"/>
        <v>4_59647611</v>
      </c>
      <c r="D610" s="2" t="s">
        <v>21</v>
      </c>
      <c r="E610" s="11">
        <v>2.1e-6</v>
      </c>
      <c r="F610" s="4">
        <v>0.121</v>
      </c>
      <c r="G610" s="4">
        <v>0.6150032</v>
      </c>
      <c r="H610" s="4">
        <v>0.1272046</v>
      </c>
      <c r="I610" s="2" t="s">
        <v>36</v>
      </c>
      <c r="J610" s="13" t="s">
        <v>249</v>
      </c>
      <c r="K610" s="2" t="s">
        <v>336</v>
      </c>
    </row>
    <row r="611" s="1" customFormat="1" spans="1:11">
      <c r="A611" s="2">
        <v>4</v>
      </c>
      <c r="B611" s="3">
        <v>59660970</v>
      </c>
      <c r="C611" s="2" t="str">
        <f t="shared" si="9"/>
        <v>4_59660970</v>
      </c>
      <c r="D611" s="2" t="s">
        <v>12</v>
      </c>
      <c r="E611" s="11">
        <v>1.99e-6</v>
      </c>
      <c r="F611" s="4">
        <v>0.13</v>
      </c>
      <c r="G611" s="4">
        <v>0.5957865</v>
      </c>
      <c r="H611" s="4">
        <v>0.122941</v>
      </c>
      <c r="I611" s="2" t="s">
        <v>36</v>
      </c>
      <c r="J611" s="13" t="s">
        <v>249</v>
      </c>
      <c r="K611" s="2" t="s">
        <v>336</v>
      </c>
    </row>
    <row r="612" s="1" customFormat="1" spans="1:11">
      <c r="A612" s="2">
        <v>4</v>
      </c>
      <c r="B612" s="3">
        <v>59660987</v>
      </c>
      <c r="C612" s="2" t="str">
        <f t="shared" si="9"/>
        <v>4_59660987</v>
      </c>
      <c r="D612" s="2" t="s">
        <v>19</v>
      </c>
      <c r="E612" s="11">
        <v>1.99e-6</v>
      </c>
      <c r="F612" s="4">
        <v>0.13</v>
      </c>
      <c r="G612" s="4">
        <v>0.5957865</v>
      </c>
      <c r="H612" s="4">
        <v>0.122941</v>
      </c>
      <c r="I612" s="2" t="s">
        <v>36</v>
      </c>
      <c r="J612" s="13" t="s">
        <v>249</v>
      </c>
      <c r="K612" s="2" t="s">
        <v>336</v>
      </c>
    </row>
    <row r="613" s="1" customFormat="1" spans="1:11">
      <c r="A613" s="2">
        <v>4</v>
      </c>
      <c r="B613" s="3">
        <v>59661252</v>
      </c>
      <c r="C613" s="2" t="str">
        <f t="shared" si="9"/>
        <v>4_59661252</v>
      </c>
      <c r="D613" s="2" t="s">
        <v>23</v>
      </c>
      <c r="E613" s="11">
        <v>2.98e-6</v>
      </c>
      <c r="F613" s="4">
        <v>0.13</v>
      </c>
      <c r="G613" s="4">
        <v>0.5816995</v>
      </c>
      <c r="H613" s="4">
        <v>0.1222102</v>
      </c>
      <c r="I613" s="2" t="s">
        <v>36</v>
      </c>
      <c r="J613" s="13" t="s">
        <v>249</v>
      </c>
      <c r="K613" s="2" t="s">
        <v>336</v>
      </c>
    </row>
    <row r="614" s="1" customFormat="1" spans="1:11">
      <c r="A614" s="2">
        <v>4</v>
      </c>
      <c r="B614" s="3">
        <v>59661677</v>
      </c>
      <c r="C614" s="2" t="str">
        <f t="shared" si="9"/>
        <v>4_59661677</v>
      </c>
      <c r="D614" s="2" t="s">
        <v>21</v>
      </c>
      <c r="E614" s="11">
        <v>2.75e-6</v>
      </c>
      <c r="F614" s="4">
        <v>0.1</v>
      </c>
      <c r="G614" s="4">
        <v>0.6489984</v>
      </c>
      <c r="H614" s="4">
        <v>0.1358512</v>
      </c>
      <c r="I614" s="2" t="s">
        <v>33</v>
      </c>
      <c r="J614" s="13" t="s">
        <v>249</v>
      </c>
      <c r="K614" s="2" t="s">
        <v>336</v>
      </c>
    </row>
    <row r="615" s="1" customFormat="1" spans="1:11">
      <c r="A615" s="2">
        <v>4</v>
      </c>
      <c r="B615" s="3">
        <v>59669382</v>
      </c>
      <c r="C615" s="2" t="str">
        <f t="shared" si="9"/>
        <v>4_59669382</v>
      </c>
      <c r="D615" s="2" t="s">
        <v>12</v>
      </c>
      <c r="E615" s="11">
        <v>1.66e-6</v>
      </c>
      <c r="F615" s="4">
        <v>0.073</v>
      </c>
      <c r="G615" s="4">
        <v>0.7754033</v>
      </c>
      <c r="H615" s="4">
        <v>0.1587281</v>
      </c>
      <c r="I615" s="2" t="s">
        <v>13</v>
      </c>
      <c r="J615" s="13" t="s">
        <v>250</v>
      </c>
      <c r="K615" s="2" t="s">
        <v>336</v>
      </c>
    </row>
    <row r="616" s="1" customFormat="1" spans="1:11">
      <c r="A616" s="2">
        <v>4</v>
      </c>
      <c r="B616" s="3">
        <v>59694973</v>
      </c>
      <c r="C616" s="2" t="str">
        <f t="shared" si="9"/>
        <v>4_59694973</v>
      </c>
      <c r="D616" s="2" t="s">
        <v>19</v>
      </c>
      <c r="E616" s="11">
        <v>6.89e-7</v>
      </c>
      <c r="F616" s="4">
        <v>0.156</v>
      </c>
      <c r="G616" s="4">
        <v>0.5700675</v>
      </c>
      <c r="H616" s="4">
        <v>0.1124636</v>
      </c>
      <c r="I616" s="2" t="s">
        <v>36</v>
      </c>
      <c r="J616" s="13" t="s">
        <v>277</v>
      </c>
      <c r="K616" s="2" t="s">
        <v>336</v>
      </c>
    </row>
    <row r="617" s="1" customFormat="1" spans="1:11">
      <c r="A617" s="2">
        <v>4</v>
      </c>
      <c r="B617" s="3">
        <v>59728919</v>
      </c>
      <c r="C617" s="2" t="str">
        <f t="shared" si="9"/>
        <v>4_59728919</v>
      </c>
      <c r="D617" s="2" t="s">
        <v>30</v>
      </c>
      <c r="E617" s="11">
        <v>2.3e-6</v>
      </c>
      <c r="F617" s="4">
        <v>0.178</v>
      </c>
      <c r="G617" s="4">
        <v>0.5307934</v>
      </c>
      <c r="H617" s="4">
        <v>0.1102342</v>
      </c>
      <c r="I617" s="2" t="s">
        <v>17</v>
      </c>
      <c r="J617" s="13" t="s">
        <v>347</v>
      </c>
      <c r="K617" s="2" t="s">
        <v>336</v>
      </c>
    </row>
    <row r="618" s="1" customFormat="1" spans="1:11">
      <c r="A618" s="2">
        <v>4</v>
      </c>
      <c r="B618" s="3">
        <v>89408437</v>
      </c>
      <c r="C618" s="2" t="str">
        <f t="shared" si="9"/>
        <v>4_89408437</v>
      </c>
      <c r="D618" s="2" t="s">
        <v>23</v>
      </c>
      <c r="E618" s="11">
        <v>1.79e-6</v>
      </c>
      <c r="F618" s="4">
        <v>0.2</v>
      </c>
      <c r="G618" s="4">
        <v>0.4529681</v>
      </c>
      <c r="H618" s="4">
        <v>0.09302123</v>
      </c>
      <c r="I618" s="2" t="s">
        <v>13</v>
      </c>
      <c r="J618" s="13" t="s">
        <v>348</v>
      </c>
      <c r="K618" s="2" t="s">
        <v>336</v>
      </c>
    </row>
    <row r="619" s="1" customFormat="1" spans="1:11">
      <c r="A619" s="2">
        <v>4</v>
      </c>
      <c r="B619" s="3">
        <v>89408438</v>
      </c>
      <c r="C619" s="2" t="str">
        <f t="shared" si="9"/>
        <v>4_89408438</v>
      </c>
      <c r="D619" s="2" t="s">
        <v>19</v>
      </c>
      <c r="E619" s="11">
        <v>1.79e-6</v>
      </c>
      <c r="F619" s="4">
        <v>0.2</v>
      </c>
      <c r="G619" s="4">
        <v>0.4529681</v>
      </c>
      <c r="H619" s="4">
        <v>0.09302123</v>
      </c>
      <c r="I619" s="2" t="s">
        <v>13</v>
      </c>
      <c r="J619" s="13" t="s">
        <v>348</v>
      </c>
      <c r="K619" s="2" t="s">
        <v>336</v>
      </c>
    </row>
    <row r="620" s="1" customFormat="1" spans="1:15">
      <c r="A620" s="2">
        <v>5</v>
      </c>
      <c r="B620" s="3">
        <v>55798913</v>
      </c>
      <c r="C620" s="2" t="str">
        <f t="shared" si="9"/>
        <v>5_55798913</v>
      </c>
      <c r="D620" s="2" t="s">
        <v>23</v>
      </c>
      <c r="E620" s="11">
        <v>2.9e-6</v>
      </c>
      <c r="F620" s="4">
        <v>0.278</v>
      </c>
      <c r="G620" s="4" t="s">
        <v>349</v>
      </c>
      <c r="H620" s="4">
        <v>0.08749208</v>
      </c>
      <c r="I620" s="2" t="s">
        <v>36</v>
      </c>
      <c r="J620" s="13" t="s">
        <v>350</v>
      </c>
      <c r="K620" s="2" t="s">
        <v>336</v>
      </c>
      <c r="O620" s="14"/>
    </row>
    <row r="621" s="1" customFormat="1" spans="1:15">
      <c r="A621" s="2">
        <v>5</v>
      </c>
      <c r="B621" s="3">
        <v>55799627</v>
      </c>
      <c r="C621" s="2" t="str">
        <f t="shared" si="9"/>
        <v>5_55799627</v>
      </c>
      <c r="D621" s="2" t="s">
        <v>19</v>
      </c>
      <c r="E621" s="11">
        <v>3.62e-7</v>
      </c>
      <c r="F621" s="4">
        <v>0.289</v>
      </c>
      <c r="G621" s="4" t="s">
        <v>351</v>
      </c>
      <c r="H621" s="4">
        <v>0.08969405</v>
      </c>
      <c r="I621" s="2" t="s">
        <v>36</v>
      </c>
      <c r="J621" s="13" t="s">
        <v>350</v>
      </c>
      <c r="K621" s="2" t="s">
        <v>336</v>
      </c>
      <c r="O621" s="14"/>
    </row>
    <row r="622" s="1" customFormat="1" spans="1:15">
      <c r="A622" s="2">
        <v>5</v>
      </c>
      <c r="B622" s="3">
        <v>56253430</v>
      </c>
      <c r="C622" s="2" t="str">
        <f t="shared" si="9"/>
        <v>5_56253430</v>
      </c>
      <c r="D622" s="2" t="s">
        <v>21</v>
      </c>
      <c r="E622" s="11">
        <v>1.43e-6</v>
      </c>
      <c r="F622" s="4">
        <v>0.471</v>
      </c>
      <c r="G622" s="4" t="s">
        <v>352</v>
      </c>
      <c r="H622" s="4">
        <v>0.08186418</v>
      </c>
      <c r="I622" s="2" t="s">
        <v>13</v>
      </c>
      <c r="J622" s="13" t="s">
        <v>353</v>
      </c>
      <c r="K622" s="2" t="s">
        <v>336</v>
      </c>
      <c r="O622" s="14"/>
    </row>
    <row r="623" s="1" customFormat="1" spans="1:11">
      <c r="A623" s="2">
        <v>6</v>
      </c>
      <c r="B623" s="3">
        <v>29386442</v>
      </c>
      <c r="C623" s="2" t="str">
        <f t="shared" si="9"/>
        <v>6_29386442</v>
      </c>
      <c r="D623" s="2" t="s">
        <v>21</v>
      </c>
      <c r="E623" s="11">
        <v>2.69e-6</v>
      </c>
      <c r="F623" s="4">
        <v>0.06</v>
      </c>
      <c r="G623" s="4">
        <v>0.7897909</v>
      </c>
      <c r="H623" s="4">
        <v>0.1651571</v>
      </c>
      <c r="I623" s="2" t="s">
        <v>17</v>
      </c>
      <c r="J623" s="13" t="s">
        <v>354</v>
      </c>
      <c r="K623" s="2" t="s">
        <v>336</v>
      </c>
    </row>
    <row r="624" s="1" customFormat="1" spans="1:11">
      <c r="A624" s="2">
        <v>12</v>
      </c>
      <c r="B624" s="3">
        <v>12540812</v>
      </c>
      <c r="C624" s="2" t="str">
        <f t="shared" si="9"/>
        <v>12_12540812</v>
      </c>
      <c r="D624" s="2" t="s">
        <v>12</v>
      </c>
      <c r="E624" s="11">
        <v>1.52e-6</v>
      </c>
      <c r="F624" s="4">
        <v>0.114</v>
      </c>
      <c r="G624" s="4">
        <v>0.6676772</v>
      </c>
      <c r="H624" s="4">
        <v>0.136154</v>
      </c>
      <c r="I624" s="2" t="s">
        <v>13</v>
      </c>
      <c r="J624" s="13" t="s">
        <v>284</v>
      </c>
      <c r="K624" s="2" t="s">
        <v>336</v>
      </c>
    </row>
    <row r="625" s="1" customFormat="1" spans="1:11">
      <c r="A625" s="2">
        <v>18</v>
      </c>
      <c r="B625" s="3">
        <v>9840182</v>
      </c>
      <c r="C625" s="2" t="str">
        <f t="shared" si="9"/>
        <v>18_9840182</v>
      </c>
      <c r="D625" s="2" t="s">
        <v>12</v>
      </c>
      <c r="E625" s="11">
        <v>2.48e-7</v>
      </c>
      <c r="F625" s="4">
        <v>0.051</v>
      </c>
      <c r="G625" s="4">
        <v>0.9627982</v>
      </c>
      <c r="H625" s="4">
        <v>0.18247</v>
      </c>
      <c r="I625" s="2" t="s">
        <v>28</v>
      </c>
      <c r="J625" s="13" t="s">
        <v>256</v>
      </c>
      <c r="K625" s="2" t="s">
        <v>336</v>
      </c>
    </row>
    <row r="626" s="1" customFormat="1" spans="1:11">
      <c r="A626" s="2">
        <v>31</v>
      </c>
      <c r="B626" s="3">
        <v>3875733</v>
      </c>
      <c r="C626" s="2" t="str">
        <f t="shared" si="9"/>
        <v>31_3875733</v>
      </c>
      <c r="D626" s="2" t="s">
        <v>12</v>
      </c>
      <c r="E626" s="11">
        <v>2.4e-7</v>
      </c>
      <c r="F626" s="4">
        <v>0.111</v>
      </c>
      <c r="G626" s="4">
        <v>0.7291185</v>
      </c>
      <c r="H626" s="4">
        <v>0.1380041</v>
      </c>
      <c r="I626" s="2" t="s">
        <v>13</v>
      </c>
      <c r="J626" s="13" t="s">
        <v>286</v>
      </c>
      <c r="K626" s="2" t="s">
        <v>336</v>
      </c>
    </row>
    <row r="627" s="1" customFormat="1" spans="1:11">
      <c r="A627" s="2">
        <v>1</v>
      </c>
      <c r="B627" s="3">
        <v>1831056</v>
      </c>
      <c r="C627" s="2" t="str">
        <f t="shared" si="9"/>
        <v>1_1831056</v>
      </c>
      <c r="D627" s="2" t="s">
        <v>30</v>
      </c>
      <c r="E627" s="11">
        <v>2.67e-6</v>
      </c>
      <c r="F627" s="4">
        <v>0.06</v>
      </c>
      <c r="G627" s="4">
        <v>3.990376</v>
      </c>
      <c r="H627" s="4">
        <v>0.8341778</v>
      </c>
      <c r="I627" s="2" t="s">
        <v>17</v>
      </c>
      <c r="J627" s="13" t="s">
        <v>339</v>
      </c>
      <c r="K627" s="2" t="s">
        <v>355</v>
      </c>
    </row>
    <row r="628" s="1" customFormat="1" spans="1:11">
      <c r="A628" s="2">
        <v>1</v>
      </c>
      <c r="B628" s="3">
        <v>1831291</v>
      </c>
      <c r="C628" s="2" t="str">
        <f t="shared" si="9"/>
        <v>1_1831291</v>
      </c>
      <c r="D628" s="2" t="s">
        <v>20</v>
      </c>
      <c r="E628" s="11">
        <v>2.93e-6</v>
      </c>
      <c r="F628" s="4">
        <v>0.052</v>
      </c>
      <c r="G628" s="4">
        <v>4.054553</v>
      </c>
      <c r="H628" s="4">
        <v>0.8512212</v>
      </c>
      <c r="I628" s="2" t="s">
        <v>17</v>
      </c>
      <c r="J628" s="13" t="s">
        <v>339</v>
      </c>
      <c r="K628" s="2" t="s">
        <v>355</v>
      </c>
    </row>
    <row r="629" s="1" customFormat="1" spans="1:11">
      <c r="A629" s="2">
        <v>1</v>
      </c>
      <c r="B629" s="3">
        <v>1909833</v>
      </c>
      <c r="C629" s="2" t="str">
        <f t="shared" si="9"/>
        <v>1_1909833</v>
      </c>
      <c r="D629" s="2" t="s">
        <v>12</v>
      </c>
      <c r="E629" s="11">
        <v>7.62e-7</v>
      </c>
      <c r="F629" s="4">
        <v>0.067</v>
      </c>
      <c r="G629" s="4">
        <v>3.811494</v>
      </c>
      <c r="H629" s="4">
        <v>0.75501</v>
      </c>
      <c r="I629" s="2" t="s">
        <v>13</v>
      </c>
      <c r="J629" s="13" t="s">
        <v>340</v>
      </c>
      <c r="K629" s="2" t="s">
        <v>355</v>
      </c>
    </row>
    <row r="630" s="1" customFormat="1" spans="1:11">
      <c r="A630" s="2">
        <v>1</v>
      </c>
      <c r="B630" s="3">
        <v>3104105</v>
      </c>
      <c r="C630" s="2" t="str">
        <f t="shared" si="9"/>
        <v>1_3104105</v>
      </c>
      <c r="D630" s="2" t="s">
        <v>12</v>
      </c>
      <c r="E630" s="11">
        <v>2.55e-6</v>
      </c>
      <c r="F630" s="4">
        <v>0.059</v>
      </c>
      <c r="G630" s="4">
        <v>3.891241</v>
      </c>
      <c r="H630" s="4">
        <v>0.8118099</v>
      </c>
      <c r="I630" s="2" t="s">
        <v>17</v>
      </c>
      <c r="J630" s="13" t="s">
        <v>356</v>
      </c>
      <c r="K630" s="2" t="s">
        <v>355</v>
      </c>
    </row>
    <row r="631" s="1" customFormat="1" spans="1:11">
      <c r="A631" s="2">
        <v>1</v>
      </c>
      <c r="B631" s="3">
        <v>64306002</v>
      </c>
      <c r="C631" s="2" t="str">
        <f t="shared" si="9"/>
        <v>1_64306002</v>
      </c>
      <c r="D631" s="2" t="s">
        <v>21</v>
      </c>
      <c r="E631" s="11">
        <v>2.65e-6</v>
      </c>
      <c r="F631" s="4">
        <v>0.075</v>
      </c>
      <c r="G631" s="4">
        <v>3.182894</v>
      </c>
      <c r="H631" s="4">
        <v>0.6651531</v>
      </c>
      <c r="I631" s="2" t="s">
        <v>13</v>
      </c>
      <c r="J631" s="13" t="s">
        <v>357</v>
      </c>
      <c r="K631" s="2" t="s">
        <v>355</v>
      </c>
    </row>
    <row r="632" s="1" customFormat="1" spans="1:11">
      <c r="A632" s="2">
        <v>2</v>
      </c>
      <c r="B632" s="3">
        <v>75562623</v>
      </c>
      <c r="C632" s="2" t="str">
        <f t="shared" si="9"/>
        <v>2_75562623</v>
      </c>
      <c r="D632" s="2" t="s">
        <v>21</v>
      </c>
      <c r="E632" s="11">
        <v>5.06e-7</v>
      </c>
      <c r="F632" s="4">
        <v>0.083</v>
      </c>
      <c r="G632" s="4">
        <v>3.546372</v>
      </c>
      <c r="H632" s="4">
        <v>0.6909663</v>
      </c>
      <c r="I632" s="2" t="s">
        <v>36</v>
      </c>
      <c r="J632" s="13" t="s">
        <v>358</v>
      </c>
      <c r="K632" s="2" t="s">
        <v>355</v>
      </c>
    </row>
    <row r="633" s="1" customFormat="1" spans="1:11">
      <c r="A633" s="2">
        <v>2</v>
      </c>
      <c r="B633" s="3">
        <v>75773853</v>
      </c>
      <c r="C633" s="2" t="str">
        <f t="shared" si="9"/>
        <v>2_75773853</v>
      </c>
      <c r="D633" s="2" t="s">
        <v>16</v>
      </c>
      <c r="E633" s="11">
        <v>1.73e-6</v>
      </c>
      <c r="F633" s="4">
        <v>0.083</v>
      </c>
      <c r="G633" s="4">
        <v>3.471623</v>
      </c>
      <c r="H633" s="4">
        <v>0.7119955</v>
      </c>
      <c r="I633" s="2" t="s">
        <v>17</v>
      </c>
      <c r="J633" s="13" t="s">
        <v>359</v>
      </c>
      <c r="K633" s="2" t="s">
        <v>355</v>
      </c>
    </row>
    <row r="634" s="1" customFormat="1" spans="1:11">
      <c r="A634" s="2">
        <v>2</v>
      </c>
      <c r="B634" s="3">
        <v>75773946</v>
      </c>
      <c r="C634" s="2" t="str">
        <f t="shared" si="9"/>
        <v>2_75773946</v>
      </c>
      <c r="D634" s="2" t="s">
        <v>30</v>
      </c>
      <c r="E634" s="11">
        <v>3.18e-6</v>
      </c>
      <c r="F634" s="4">
        <v>0.083</v>
      </c>
      <c r="G634" s="4">
        <v>3.386507</v>
      </c>
      <c r="H634" s="4">
        <v>0.713606</v>
      </c>
      <c r="I634" s="2" t="s">
        <v>17</v>
      </c>
      <c r="J634" s="13" t="s">
        <v>359</v>
      </c>
      <c r="K634" s="2" t="s">
        <v>355</v>
      </c>
    </row>
    <row r="635" s="1" customFormat="1" spans="1:11">
      <c r="A635" s="2">
        <v>2</v>
      </c>
      <c r="B635" s="3">
        <v>76461994</v>
      </c>
      <c r="C635" s="2" t="str">
        <f t="shared" si="9"/>
        <v>2_76461994</v>
      </c>
      <c r="D635" s="2" t="s">
        <v>12</v>
      </c>
      <c r="E635" s="11">
        <v>1.37e-6</v>
      </c>
      <c r="F635" s="4">
        <v>0.092</v>
      </c>
      <c r="G635" s="4">
        <v>3.179507</v>
      </c>
      <c r="H635" s="4">
        <v>0.6454073</v>
      </c>
      <c r="I635" s="2" t="s">
        <v>17</v>
      </c>
      <c r="J635" s="13" t="s">
        <v>360</v>
      </c>
      <c r="K635" s="2" t="s">
        <v>355</v>
      </c>
    </row>
    <row r="636" s="1" customFormat="1" spans="1:11">
      <c r="A636" s="2">
        <v>2</v>
      </c>
      <c r="B636" s="3">
        <v>87870197</v>
      </c>
      <c r="C636" s="2" t="str">
        <f t="shared" si="9"/>
        <v>2_87870197</v>
      </c>
      <c r="D636" s="2" t="s">
        <v>12</v>
      </c>
      <c r="E636" s="11">
        <v>2.43e-6</v>
      </c>
      <c r="F636" s="4">
        <v>0.095</v>
      </c>
      <c r="G636" s="4">
        <v>2.875165</v>
      </c>
      <c r="H636" s="4">
        <v>0.5984859</v>
      </c>
      <c r="I636" s="2" t="s">
        <v>17</v>
      </c>
      <c r="J636" s="13" t="s">
        <v>361</v>
      </c>
      <c r="K636" s="2" t="s">
        <v>355</v>
      </c>
    </row>
    <row r="637" s="1" customFormat="1" spans="1:11">
      <c r="A637" s="2">
        <v>2</v>
      </c>
      <c r="B637" s="3">
        <v>88826787</v>
      </c>
      <c r="C637" s="2" t="str">
        <f t="shared" si="9"/>
        <v>2_88826787</v>
      </c>
      <c r="D637" s="2" t="s">
        <v>39</v>
      </c>
      <c r="E637" s="11">
        <v>1.99e-6</v>
      </c>
      <c r="F637" s="4">
        <v>0.056</v>
      </c>
      <c r="G637" s="4">
        <v>3.775894</v>
      </c>
      <c r="H637" s="4">
        <v>0.779119</v>
      </c>
      <c r="I637" s="2" t="s">
        <v>17</v>
      </c>
      <c r="J637" s="13" t="s">
        <v>362</v>
      </c>
      <c r="K637" s="2" t="s">
        <v>355</v>
      </c>
    </row>
    <row r="638" s="1" customFormat="1" spans="1:11">
      <c r="A638" s="2">
        <v>2</v>
      </c>
      <c r="B638" s="3">
        <v>89492720</v>
      </c>
      <c r="C638" s="2" t="str">
        <f t="shared" si="9"/>
        <v>2_89492720</v>
      </c>
      <c r="D638" s="2" t="s">
        <v>12</v>
      </c>
      <c r="E638" s="11">
        <v>3.23e-6</v>
      </c>
      <c r="F638" s="4">
        <v>0.117</v>
      </c>
      <c r="G638" s="4">
        <v>2.678527</v>
      </c>
      <c r="H638" s="4">
        <v>0.5648141</v>
      </c>
      <c r="I638" s="2" t="s">
        <v>13</v>
      </c>
      <c r="J638" s="13" t="s">
        <v>363</v>
      </c>
      <c r="K638" s="2" t="s">
        <v>355</v>
      </c>
    </row>
    <row r="639" s="1" customFormat="1" spans="1:11">
      <c r="A639" s="2">
        <v>2</v>
      </c>
      <c r="B639" s="3">
        <v>90519213</v>
      </c>
      <c r="C639" s="2" t="str">
        <f t="shared" si="9"/>
        <v>2_90519213</v>
      </c>
      <c r="D639" s="2" t="s">
        <v>21</v>
      </c>
      <c r="E639" s="11">
        <v>3.23e-6</v>
      </c>
      <c r="F639" s="4">
        <v>0.098</v>
      </c>
      <c r="G639" s="4">
        <v>2.68733</v>
      </c>
      <c r="H639" s="4">
        <v>0.5667309</v>
      </c>
      <c r="I639" s="2" t="s">
        <v>17</v>
      </c>
      <c r="J639" s="13" t="s">
        <v>364</v>
      </c>
      <c r="K639" s="2" t="s">
        <v>355</v>
      </c>
    </row>
    <row r="640" s="1" customFormat="1" spans="1:11">
      <c r="A640" s="2">
        <v>2</v>
      </c>
      <c r="B640" s="3">
        <v>115477783</v>
      </c>
      <c r="C640" s="2" t="str">
        <f t="shared" si="9"/>
        <v>2_115477783</v>
      </c>
      <c r="D640" s="2" t="s">
        <v>39</v>
      </c>
      <c r="E640" s="11">
        <v>1.94e-6</v>
      </c>
      <c r="F640" s="4">
        <v>0.344</v>
      </c>
      <c r="G640" s="4">
        <v>2.027845</v>
      </c>
      <c r="H640" s="4">
        <v>0.4179721</v>
      </c>
      <c r="I640" s="2" t="s">
        <v>13</v>
      </c>
      <c r="J640" s="13" t="s">
        <v>365</v>
      </c>
      <c r="K640" s="2" t="s">
        <v>355</v>
      </c>
    </row>
    <row r="641" s="1" customFormat="1" spans="1:11">
      <c r="A641" s="2">
        <v>2</v>
      </c>
      <c r="B641" s="3">
        <v>115479222</v>
      </c>
      <c r="C641" s="2" t="str">
        <f t="shared" si="9"/>
        <v>2_115479222</v>
      </c>
      <c r="D641" s="2" t="s">
        <v>30</v>
      </c>
      <c r="E641" s="11">
        <v>1.84e-6</v>
      </c>
      <c r="F641" s="4">
        <v>0.332</v>
      </c>
      <c r="G641" s="4">
        <v>2.083617</v>
      </c>
      <c r="H641" s="4">
        <v>0.4284825</v>
      </c>
      <c r="I641" s="2" t="s">
        <v>13</v>
      </c>
      <c r="J641" s="13" t="s">
        <v>365</v>
      </c>
      <c r="K641" s="2" t="s">
        <v>355</v>
      </c>
    </row>
    <row r="642" s="1" customFormat="1" spans="1:11">
      <c r="A642" s="2">
        <v>4</v>
      </c>
      <c r="B642" s="3">
        <v>89408437</v>
      </c>
      <c r="C642" s="2" t="str">
        <f t="shared" si="9"/>
        <v>4_89408437</v>
      </c>
      <c r="D642" s="2" t="s">
        <v>23</v>
      </c>
      <c r="E642" s="11">
        <v>2.45e-6</v>
      </c>
      <c r="F642" s="4">
        <v>0.2</v>
      </c>
      <c r="G642" s="4">
        <v>2.010105</v>
      </c>
      <c r="H642" s="4">
        <v>0.4185784</v>
      </c>
      <c r="I642" s="2" t="s">
        <v>13</v>
      </c>
      <c r="J642" s="13" t="s">
        <v>348</v>
      </c>
      <c r="K642" s="2" t="s">
        <v>355</v>
      </c>
    </row>
    <row r="643" s="1" customFormat="1" spans="1:11">
      <c r="A643" s="2">
        <v>4</v>
      </c>
      <c r="B643" s="3">
        <v>89408438</v>
      </c>
      <c r="C643" s="2" t="str">
        <f t="shared" ref="C643:C706" si="10">A643&amp;"_"&amp;B643</f>
        <v>4_89408438</v>
      </c>
      <c r="D643" s="2" t="s">
        <v>19</v>
      </c>
      <c r="E643" s="11">
        <v>2.45e-6</v>
      </c>
      <c r="F643" s="4">
        <v>0.2</v>
      </c>
      <c r="G643" s="4">
        <v>2.010105</v>
      </c>
      <c r="H643" s="4">
        <v>0.4185784</v>
      </c>
      <c r="I643" s="2" t="s">
        <v>13</v>
      </c>
      <c r="J643" s="13" t="s">
        <v>348</v>
      </c>
      <c r="K643" s="2" t="s">
        <v>355</v>
      </c>
    </row>
    <row r="644" s="1" customFormat="1" spans="1:11">
      <c r="A644" s="2">
        <v>5</v>
      </c>
      <c r="B644" s="3">
        <v>55662774</v>
      </c>
      <c r="C644" s="2" t="str">
        <f t="shared" si="10"/>
        <v>5_55662774</v>
      </c>
      <c r="D644" s="2" t="s">
        <v>12</v>
      </c>
      <c r="E644" s="11">
        <v>2.38e-6</v>
      </c>
      <c r="F644" s="4">
        <v>0.16</v>
      </c>
      <c r="G644" s="4">
        <v>2.620643</v>
      </c>
      <c r="H644" s="4">
        <v>0.5450714</v>
      </c>
      <c r="I644" s="2" t="s">
        <v>17</v>
      </c>
      <c r="J644" s="13" t="s">
        <v>366</v>
      </c>
      <c r="K644" s="2" t="s">
        <v>355</v>
      </c>
    </row>
    <row r="645" s="1" customFormat="1" spans="1:15">
      <c r="A645" s="2">
        <v>5</v>
      </c>
      <c r="B645" s="3">
        <v>55798913</v>
      </c>
      <c r="C645" s="2" t="str">
        <f t="shared" si="10"/>
        <v>5_55798913</v>
      </c>
      <c r="D645" s="2" t="s">
        <v>23</v>
      </c>
      <c r="E645" s="11">
        <v>2.75e-6</v>
      </c>
      <c r="F645" s="4">
        <v>0.278</v>
      </c>
      <c r="G645" s="4" t="s">
        <v>367</v>
      </c>
      <c r="H645" s="4">
        <v>0.3944996</v>
      </c>
      <c r="I645" s="2" t="s">
        <v>36</v>
      </c>
      <c r="J645" s="13" t="s">
        <v>350</v>
      </c>
      <c r="K645" s="2" t="s">
        <v>355</v>
      </c>
      <c r="O645" s="14"/>
    </row>
    <row r="646" s="1" customFormat="1" spans="1:15">
      <c r="A646" s="2">
        <v>5</v>
      </c>
      <c r="B646" s="3">
        <v>55799627</v>
      </c>
      <c r="C646" s="2" t="str">
        <f t="shared" si="10"/>
        <v>5_55799627</v>
      </c>
      <c r="D646" s="2" t="s">
        <v>19</v>
      </c>
      <c r="E646" s="11">
        <v>4.98e-7</v>
      </c>
      <c r="F646" s="4">
        <v>0.289</v>
      </c>
      <c r="G646" s="4" t="s">
        <v>368</v>
      </c>
      <c r="H646" s="4">
        <v>0.4054826</v>
      </c>
      <c r="I646" s="2" t="s">
        <v>36</v>
      </c>
      <c r="J646" s="13" t="s">
        <v>350</v>
      </c>
      <c r="K646" s="2" t="s">
        <v>355</v>
      </c>
      <c r="O646" s="14"/>
    </row>
    <row r="647" s="1" customFormat="1" spans="1:15">
      <c r="A647" s="2">
        <v>5</v>
      </c>
      <c r="B647" s="3">
        <v>56322991</v>
      </c>
      <c r="C647" s="2" t="str">
        <f t="shared" si="10"/>
        <v>5_56322991</v>
      </c>
      <c r="D647" s="2" t="s">
        <v>30</v>
      </c>
      <c r="E647" s="11">
        <v>1.32e-6</v>
      </c>
      <c r="F647" s="4">
        <v>0.243</v>
      </c>
      <c r="G647" s="4" t="s">
        <v>369</v>
      </c>
      <c r="H647" s="4">
        <v>0.4376024</v>
      </c>
      <c r="I647" s="2" t="s">
        <v>17</v>
      </c>
      <c r="J647" s="13" t="s">
        <v>370</v>
      </c>
      <c r="K647" s="2" t="s">
        <v>355</v>
      </c>
      <c r="O647" s="14"/>
    </row>
    <row r="648" s="1" customFormat="1" spans="1:15">
      <c r="A648" s="2">
        <v>5</v>
      </c>
      <c r="B648" s="3">
        <v>56322995</v>
      </c>
      <c r="C648" s="2" t="str">
        <f t="shared" si="10"/>
        <v>5_56322995</v>
      </c>
      <c r="D648" s="2" t="s">
        <v>30</v>
      </c>
      <c r="E648" s="11">
        <v>1.35e-6</v>
      </c>
      <c r="F648" s="4">
        <v>0.241</v>
      </c>
      <c r="G648" s="4" t="s">
        <v>371</v>
      </c>
      <c r="H648" s="4">
        <v>0.441286</v>
      </c>
      <c r="I648" s="2" t="s">
        <v>17</v>
      </c>
      <c r="J648" s="13" t="s">
        <v>370</v>
      </c>
      <c r="K648" s="2" t="s">
        <v>355</v>
      </c>
      <c r="O648" s="14"/>
    </row>
    <row r="649" s="1" customFormat="1" spans="1:15">
      <c r="A649" s="2">
        <v>5</v>
      </c>
      <c r="B649" s="3">
        <v>56322997</v>
      </c>
      <c r="C649" s="2" t="str">
        <f t="shared" si="10"/>
        <v>5_56322997</v>
      </c>
      <c r="D649" s="2" t="s">
        <v>68</v>
      </c>
      <c r="E649" s="11">
        <v>1.35e-6</v>
      </c>
      <c r="F649" s="4">
        <v>0.241</v>
      </c>
      <c r="G649" s="4" t="s">
        <v>371</v>
      </c>
      <c r="H649" s="4">
        <v>0.441286</v>
      </c>
      <c r="I649" s="2" t="s">
        <v>17</v>
      </c>
      <c r="J649" s="13" t="s">
        <v>370</v>
      </c>
      <c r="K649" s="2" t="s">
        <v>355</v>
      </c>
      <c r="O649" s="14"/>
    </row>
    <row r="650" s="1" customFormat="1" spans="1:15">
      <c r="A650" s="2">
        <v>5</v>
      </c>
      <c r="B650" s="3">
        <v>56323002</v>
      </c>
      <c r="C650" s="2" t="str">
        <f t="shared" si="10"/>
        <v>5_56323002</v>
      </c>
      <c r="D650" s="2" t="s">
        <v>40</v>
      </c>
      <c r="E650" s="11">
        <v>1.35e-6</v>
      </c>
      <c r="F650" s="4">
        <v>0.241</v>
      </c>
      <c r="G650" s="4" t="s">
        <v>371</v>
      </c>
      <c r="H650" s="4">
        <v>0.441286</v>
      </c>
      <c r="I650" s="2" t="s">
        <v>17</v>
      </c>
      <c r="J650" s="13" t="s">
        <v>370</v>
      </c>
      <c r="K650" s="2" t="s">
        <v>355</v>
      </c>
      <c r="O650" s="14"/>
    </row>
    <row r="651" s="1" customFormat="1" spans="1:15">
      <c r="A651" s="2">
        <v>5</v>
      </c>
      <c r="B651" s="3">
        <v>56323008</v>
      </c>
      <c r="C651" s="2" t="str">
        <f t="shared" si="10"/>
        <v>5_56323008</v>
      </c>
      <c r="D651" s="2" t="s">
        <v>24</v>
      </c>
      <c r="E651" s="11">
        <v>1.12e-6</v>
      </c>
      <c r="F651" s="4">
        <v>0.243</v>
      </c>
      <c r="G651" s="4" t="s">
        <v>372</v>
      </c>
      <c r="H651" s="4">
        <v>0.4420397</v>
      </c>
      <c r="I651" s="2" t="s">
        <v>17</v>
      </c>
      <c r="J651" s="13" t="s">
        <v>370</v>
      </c>
      <c r="K651" s="2" t="s">
        <v>355</v>
      </c>
      <c r="O651" s="14"/>
    </row>
    <row r="652" s="1" customFormat="1" spans="1:15">
      <c r="A652" s="2">
        <v>5</v>
      </c>
      <c r="B652" s="3">
        <v>56373569</v>
      </c>
      <c r="C652" s="2" t="str">
        <f t="shared" si="10"/>
        <v>5_56373569</v>
      </c>
      <c r="D652" s="2" t="s">
        <v>12</v>
      </c>
      <c r="E652" s="11">
        <v>2.33e-6</v>
      </c>
      <c r="F652" s="4">
        <v>0.229</v>
      </c>
      <c r="G652" s="4" t="s">
        <v>373</v>
      </c>
      <c r="H652" s="4">
        <v>0.4410843</v>
      </c>
      <c r="I652" s="2" t="s">
        <v>17</v>
      </c>
      <c r="J652" s="13" t="s">
        <v>374</v>
      </c>
      <c r="K652" s="2" t="s">
        <v>355</v>
      </c>
      <c r="O652" s="14"/>
    </row>
    <row r="653" s="1" customFormat="1" spans="1:15">
      <c r="A653" s="2">
        <v>5</v>
      </c>
      <c r="B653" s="3">
        <v>56373594</v>
      </c>
      <c r="C653" s="2" t="str">
        <f t="shared" si="10"/>
        <v>5_56373594</v>
      </c>
      <c r="D653" s="2" t="s">
        <v>21</v>
      </c>
      <c r="E653" s="11">
        <v>2.97e-6</v>
      </c>
      <c r="F653" s="4">
        <v>0.225</v>
      </c>
      <c r="G653" s="4" t="s">
        <v>375</v>
      </c>
      <c r="H653" s="4">
        <v>0.4446355</v>
      </c>
      <c r="I653" s="2" t="s">
        <v>17</v>
      </c>
      <c r="J653" s="13" t="s">
        <v>374</v>
      </c>
      <c r="K653" s="2" t="s">
        <v>355</v>
      </c>
      <c r="O653" s="14"/>
    </row>
    <row r="654" s="1" customFormat="1" spans="1:11">
      <c r="A654" s="2">
        <v>7</v>
      </c>
      <c r="B654" s="3">
        <v>22714674</v>
      </c>
      <c r="C654" s="2" t="str">
        <f t="shared" si="10"/>
        <v>7_22714674</v>
      </c>
      <c r="D654" s="2" t="s">
        <v>19</v>
      </c>
      <c r="E654" s="11">
        <v>2.83e-7</v>
      </c>
      <c r="F654" s="4">
        <v>0.332</v>
      </c>
      <c r="G654" s="4">
        <v>2.182391</v>
      </c>
      <c r="H654" s="4">
        <v>0.4156833</v>
      </c>
      <c r="I654" s="2" t="s">
        <v>13</v>
      </c>
      <c r="J654" s="13" t="s">
        <v>376</v>
      </c>
      <c r="K654" s="2" t="s">
        <v>355</v>
      </c>
    </row>
    <row r="655" s="1" customFormat="1" spans="1:11">
      <c r="A655" s="2">
        <v>17</v>
      </c>
      <c r="B655" s="3">
        <v>5614811</v>
      </c>
      <c r="C655" s="2" t="str">
        <f t="shared" si="10"/>
        <v>17_5614811</v>
      </c>
      <c r="D655" s="2" t="s">
        <v>21</v>
      </c>
      <c r="E655" s="11">
        <v>1.42e-6</v>
      </c>
      <c r="F655" s="4">
        <v>0.186</v>
      </c>
      <c r="G655" s="4">
        <v>2.278781</v>
      </c>
      <c r="H655" s="4">
        <v>0.4632843</v>
      </c>
      <c r="I655" s="2" t="s">
        <v>17</v>
      </c>
      <c r="J655" s="13" t="s">
        <v>377</v>
      </c>
      <c r="K655" s="2" t="s">
        <v>355</v>
      </c>
    </row>
    <row r="656" s="1" customFormat="1" spans="1:11">
      <c r="A656" s="2">
        <v>19</v>
      </c>
      <c r="B656" s="3">
        <v>8162242</v>
      </c>
      <c r="C656" s="2" t="str">
        <f t="shared" si="10"/>
        <v>19_8162242</v>
      </c>
      <c r="D656" s="2" t="s">
        <v>30</v>
      </c>
      <c r="E656" s="11">
        <v>1.86e-6</v>
      </c>
      <c r="F656" s="4">
        <v>0.062</v>
      </c>
      <c r="G656" s="4">
        <v>3.558089</v>
      </c>
      <c r="H656" s="4">
        <v>0.7320322</v>
      </c>
      <c r="I656" s="2" t="s">
        <v>13</v>
      </c>
      <c r="J656" s="13" t="s">
        <v>378</v>
      </c>
      <c r="K656" s="2" t="s">
        <v>355</v>
      </c>
    </row>
    <row r="657" s="1" customFormat="1" spans="1:11">
      <c r="A657" s="2">
        <v>19</v>
      </c>
      <c r="B657" s="3">
        <v>8163553</v>
      </c>
      <c r="C657" s="2" t="str">
        <f t="shared" si="10"/>
        <v>19_8163553</v>
      </c>
      <c r="D657" s="2" t="s">
        <v>30</v>
      </c>
      <c r="E657" s="11">
        <v>2.3e-6</v>
      </c>
      <c r="F657" s="4">
        <v>0.073</v>
      </c>
      <c r="G657" s="4">
        <v>3.460264</v>
      </c>
      <c r="H657" s="4">
        <v>0.7185114</v>
      </c>
      <c r="I657" s="2" t="s">
        <v>13</v>
      </c>
      <c r="J657" s="13" t="s">
        <v>378</v>
      </c>
      <c r="K657" s="2" t="s">
        <v>355</v>
      </c>
    </row>
    <row r="658" s="1" customFormat="1" spans="1:11">
      <c r="A658" s="2">
        <v>19</v>
      </c>
      <c r="B658" s="3">
        <v>8346837</v>
      </c>
      <c r="C658" s="2" t="str">
        <f t="shared" si="10"/>
        <v>19_8346837</v>
      </c>
      <c r="D658" s="2" t="s">
        <v>68</v>
      </c>
      <c r="E658" s="11">
        <v>2.41e-6</v>
      </c>
      <c r="F658" s="4">
        <v>0.092</v>
      </c>
      <c r="G658" s="4">
        <v>3.062276</v>
      </c>
      <c r="H658" s="4">
        <v>0.6373102</v>
      </c>
      <c r="I658" s="2" t="s">
        <v>13</v>
      </c>
      <c r="J658" s="13" t="s">
        <v>379</v>
      </c>
      <c r="K658" s="2" t="s">
        <v>355</v>
      </c>
    </row>
    <row r="659" s="1" customFormat="1" spans="1:11">
      <c r="A659" s="2">
        <v>19</v>
      </c>
      <c r="B659" s="3">
        <v>8518407</v>
      </c>
      <c r="C659" s="2" t="str">
        <f t="shared" si="10"/>
        <v>19_8518407</v>
      </c>
      <c r="D659" s="2" t="s">
        <v>30</v>
      </c>
      <c r="E659" s="11">
        <v>1.75e-6</v>
      </c>
      <c r="F659" s="4">
        <v>0.083</v>
      </c>
      <c r="G659" s="4">
        <v>3.066399</v>
      </c>
      <c r="H659" s="4">
        <v>0.6291437</v>
      </c>
      <c r="I659" s="2" t="s">
        <v>13</v>
      </c>
      <c r="J659" s="13" t="s">
        <v>380</v>
      </c>
      <c r="K659" s="2" t="s">
        <v>355</v>
      </c>
    </row>
    <row r="660" s="1" customFormat="1" spans="1:11">
      <c r="A660" s="2">
        <v>19</v>
      </c>
      <c r="B660" s="3">
        <v>8520247</v>
      </c>
      <c r="C660" s="2" t="str">
        <f t="shared" si="10"/>
        <v>19_8520247</v>
      </c>
      <c r="D660" s="2" t="s">
        <v>30</v>
      </c>
      <c r="E660" s="11">
        <v>1.63e-6</v>
      </c>
      <c r="F660" s="4">
        <v>0.084</v>
      </c>
      <c r="G660" s="4">
        <v>3.039553</v>
      </c>
      <c r="H660" s="4">
        <v>0.621778</v>
      </c>
      <c r="I660" s="2" t="s">
        <v>13</v>
      </c>
      <c r="J660" s="13" t="s">
        <v>380</v>
      </c>
      <c r="K660" s="2" t="s">
        <v>355</v>
      </c>
    </row>
    <row r="661" s="1" customFormat="1" spans="1:11">
      <c r="A661" s="2">
        <v>19</v>
      </c>
      <c r="B661" s="3">
        <v>8784414</v>
      </c>
      <c r="C661" s="2" t="str">
        <f t="shared" si="10"/>
        <v>19_8784414</v>
      </c>
      <c r="D661" s="2" t="s">
        <v>19</v>
      </c>
      <c r="E661" s="11">
        <v>1.17e-7</v>
      </c>
      <c r="F661" s="4">
        <v>0.087</v>
      </c>
      <c r="G661" s="4">
        <v>3.515025</v>
      </c>
      <c r="H661" s="4">
        <v>0.6478554</v>
      </c>
      <c r="I661" s="2" t="s">
        <v>17</v>
      </c>
      <c r="J661" s="13" t="s">
        <v>381</v>
      </c>
      <c r="K661" s="2" t="s">
        <v>355</v>
      </c>
    </row>
    <row r="662" s="1" customFormat="1" spans="1:11">
      <c r="A662" s="2">
        <v>19</v>
      </c>
      <c r="B662" s="3">
        <v>8785789</v>
      </c>
      <c r="C662" s="2" t="str">
        <f t="shared" si="10"/>
        <v>19_8785789</v>
      </c>
      <c r="D662" s="2" t="s">
        <v>12</v>
      </c>
      <c r="E662" s="11">
        <v>1.89e-8</v>
      </c>
      <c r="F662" s="4">
        <v>0.079</v>
      </c>
      <c r="G662" s="4">
        <v>3.60326</v>
      </c>
      <c r="H662" s="4">
        <v>0.6241752</v>
      </c>
      <c r="I662" s="2" t="s">
        <v>90</v>
      </c>
      <c r="J662" s="13" t="s">
        <v>381</v>
      </c>
      <c r="K662" s="2" t="s">
        <v>355</v>
      </c>
    </row>
    <row r="663" s="1" customFormat="1" spans="1:11">
      <c r="A663" s="2">
        <v>19</v>
      </c>
      <c r="B663" s="3">
        <v>8787837</v>
      </c>
      <c r="C663" s="2" t="str">
        <f t="shared" si="10"/>
        <v>19_8787837</v>
      </c>
      <c r="D663" s="2" t="s">
        <v>21</v>
      </c>
      <c r="E663" s="11">
        <v>3.95e-7</v>
      </c>
      <c r="F663" s="4">
        <v>0.084</v>
      </c>
      <c r="G663" s="4">
        <v>3.389959</v>
      </c>
      <c r="H663" s="4">
        <v>0.6541189</v>
      </c>
      <c r="I663" s="2" t="s">
        <v>13</v>
      </c>
      <c r="J663" s="13" t="s">
        <v>382</v>
      </c>
      <c r="K663" s="2" t="s">
        <v>355</v>
      </c>
    </row>
    <row r="664" s="1" customFormat="1" spans="1:11">
      <c r="A664" s="2">
        <v>19</v>
      </c>
      <c r="B664" s="3">
        <v>8788237</v>
      </c>
      <c r="C664" s="2" t="str">
        <f t="shared" si="10"/>
        <v>19_8788237</v>
      </c>
      <c r="D664" s="2" t="s">
        <v>19</v>
      </c>
      <c r="E664" s="11">
        <v>1.48e-6</v>
      </c>
      <c r="F664" s="4">
        <v>0.087</v>
      </c>
      <c r="G664" s="4">
        <v>3.270007</v>
      </c>
      <c r="H664" s="4">
        <v>0.6661468</v>
      </c>
      <c r="I664" s="2" t="s">
        <v>13</v>
      </c>
      <c r="J664" s="13" t="s">
        <v>382</v>
      </c>
      <c r="K664" s="2" t="s">
        <v>355</v>
      </c>
    </row>
    <row r="665" s="1" customFormat="1" spans="1:11">
      <c r="A665" s="2">
        <v>19</v>
      </c>
      <c r="B665" s="3">
        <v>8790518</v>
      </c>
      <c r="C665" s="2" t="str">
        <f t="shared" si="10"/>
        <v>19_8790518</v>
      </c>
      <c r="D665" s="2" t="s">
        <v>16</v>
      </c>
      <c r="E665" s="11">
        <v>5.15e-7</v>
      </c>
      <c r="F665" s="4">
        <v>0.083</v>
      </c>
      <c r="G665" s="4">
        <v>3.475832</v>
      </c>
      <c r="H665" s="4">
        <v>0.6777162</v>
      </c>
      <c r="I665" s="2" t="s">
        <v>13</v>
      </c>
      <c r="J665" s="13" t="s">
        <v>382</v>
      </c>
      <c r="K665" s="2" t="s">
        <v>355</v>
      </c>
    </row>
    <row r="666" s="1" customFormat="1" spans="1:11">
      <c r="A666" s="2">
        <v>19</v>
      </c>
      <c r="B666" s="3">
        <v>8974014</v>
      </c>
      <c r="C666" s="2" t="str">
        <f t="shared" si="10"/>
        <v>19_8974014</v>
      </c>
      <c r="D666" s="2" t="s">
        <v>12</v>
      </c>
      <c r="E666" s="11">
        <v>6.24e-7</v>
      </c>
      <c r="F666" s="4">
        <v>0.108</v>
      </c>
      <c r="G666" s="4">
        <v>2.886122</v>
      </c>
      <c r="H666" s="4">
        <v>0.5670701</v>
      </c>
      <c r="I666" s="2" t="s">
        <v>17</v>
      </c>
      <c r="J666" s="13" t="s">
        <v>383</v>
      </c>
      <c r="K666" s="2" t="s">
        <v>355</v>
      </c>
    </row>
    <row r="667" s="1" customFormat="1" spans="1:11">
      <c r="A667" s="2">
        <v>19</v>
      </c>
      <c r="B667" s="3">
        <v>8975111</v>
      </c>
      <c r="C667" s="2" t="str">
        <f t="shared" si="10"/>
        <v>19_8975111</v>
      </c>
      <c r="D667" s="2" t="s">
        <v>19</v>
      </c>
      <c r="E667" s="11">
        <v>3.03e-6</v>
      </c>
      <c r="F667" s="4">
        <v>0.079</v>
      </c>
      <c r="G667" s="4">
        <v>3.319204</v>
      </c>
      <c r="H667" s="4">
        <v>0.6978738</v>
      </c>
      <c r="I667" s="2" t="s">
        <v>17</v>
      </c>
      <c r="J667" s="13" t="s">
        <v>383</v>
      </c>
      <c r="K667" s="2" t="s">
        <v>355</v>
      </c>
    </row>
    <row r="668" s="1" customFormat="1" spans="1:11">
      <c r="A668" s="2">
        <v>19</v>
      </c>
      <c r="B668" s="3">
        <v>9119299</v>
      </c>
      <c r="C668" s="2" t="str">
        <f t="shared" si="10"/>
        <v>19_9119299</v>
      </c>
      <c r="D668" s="2" t="s">
        <v>21</v>
      </c>
      <c r="E668" s="11">
        <v>7.75e-7</v>
      </c>
      <c r="F668" s="4">
        <v>0.06</v>
      </c>
      <c r="G668" s="4">
        <v>3.728487</v>
      </c>
      <c r="H668" s="4">
        <v>0.7391038</v>
      </c>
      <c r="I668" s="2" t="s">
        <v>13</v>
      </c>
      <c r="J668" s="13" t="s">
        <v>384</v>
      </c>
      <c r="K668" s="2" t="s">
        <v>355</v>
      </c>
    </row>
    <row r="669" s="1" customFormat="1" spans="1:11">
      <c r="A669" s="2">
        <v>21</v>
      </c>
      <c r="B669" s="3">
        <v>4321063</v>
      </c>
      <c r="C669" s="2" t="str">
        <f t="shared" si="10"/>
        <v>21_4321063</v>
      </c>
      <c r="D669" s="2" t="s">
        <v>23</v>
      </c>
      <c r="E669" s="11">
        <v>4.6e-7</v>
      </c>
      <c r="F669" s="4">
        <v>0.052</v>
      </c>
      <c r="G669" s="4">
        <v>3.819096</v>
      </c>
      <c r="H669" s="4">
        <v>0.7413388</v>
      </c>
      <c r="I669" s="2" t="s">
        <v>17</v>
      </c>
      <c r="J669" s="13" t="s">
        <v>385</v>
      </c>
      <c r="K669" s="2" t="s">
        <v>355</v>
      </c>
    </row>
    <row r="670" s="1" customFormat="1" spans="1:11">
      <c r="A670" s="2">
        <v>28</v>
      </c>
      <c r="B670" s="3">
        <v>2941944</v>
      </c>
      <c r="C670" s="2" t="str">
        <f t="shared" si="10"/>
        <v>28_2941944</v>
      </c>
      <c r="D670" s="2" t="s">
        <v>39</v>
      </c>
      <c r="E670" s="11">
        <v>7.04e-8</v>
      </c>
      <c r="F670" s="4">
        <v>0.056</v>
      </c>
      <c r="G670" s="4">
        <v>3.762241</v>
      </c>
      <c r="H670" s="4">
        <v>0.6811117</v>
      </c>
      <c r="I670" s="2" t="s">
        <v>386</v>
      </c>
      <c r="J670" s="13" t="s">
        <v>387</v>
      </c>
      <c r="K670" s="2" t="s">
        <v>355</v>
      </c>
    </row>
    <row r="671" s="1" customFormat="1" spans="1:11">
      <c r="A671" s="2">
        <v>28</v>
      </c>
      <c r="B671" s="3">
        <v>2941945</v>
      </c>
      <c r="C671" s="2" t="str">
        <f t="shared" si="10"/>
        <v>28_2941945</v>
      </c>
      <c r="D671" s="2" t="s">
        <v>30</v>
      </c>
      <c r="E671" s="11">
        <v>7.04e-8</v>
      </c>
      <c r="F671" s="4">
        <v>0.056</v>
      </c>
      <c r="G671" s="4">
        <v>3.762241</v>
      </c>
      <c r="H671" s="4">
        <v>0.6811117</v>
      </c>
      <c r="I671" s="2" t="s">
        <v>386</v>
      </c>
      <c r="J671" s="13" t="s">
        <v>387</v>
      </c>
      <c r="K671" s="2" t="s">
        <v>355</v>
      </c>
    </row>
    <row r="672" s="1" customFormat="1" spans="1:11">
      <c r="A672" s="2">
        <v>33</v>
      </c>
      <c r="B672" s="3">
        <v>3761240</v>
      </c>
      <c r="C672" s="2" t="str">
        <f t="shared" si="10"/>
        <v>33_3761240</v>
      </c>
      <c r="D672" s="2" t="s">
        <v>30</v>
      </c>
      <c r="E672" s="11">
        <v>2.04e-6</v>
      </c>
      <c r="F672" s="4">
        <v>0.076</v>
      </c>
      <c r="G672" s="4">
        <v>3.005955</v>
      </c>
      <c r="H672" s="4">
        <v>0.6208797</v>
      </c>
      <c r="I672" s="2" t="s">
        <v>17</v>
      </c>
      <c r="J672" s="13" t="s">
        <v>388</v>
      </c>
      <c r="K672" s="2" t="s">
        <v>355</v>
      </c>
    </row>
    <row r="673" s="1" customFormat="1" spans="1:11">
      <c r="A673" s="2">
        <v>33</v>
      </c>
      <c r="B673" s="3">
        <v>3765120</v>
      </c>
      <c r="C673" s="2" t="str">
        <f t="shared" si="10"/>
        <v>33_3765120</v>
      </c>
      <c r="D673" s="2" t="s">
        <v>19</v>
      </c>
      <c r="E673" s="11">
        <v>1.85e-6</v>
      </c>
      <c r="F673" s="4">
        <v>0.059</v>
      </c>
      <c r="G673" s="4">
        <v>3.445407</v>
      </c>
      <c r="H673" s="4">
        <v>0.7086711</v>
      </c>
      <c r="I673" s="2" t="s">
        <v>308</v>
      </c>
      <c r="J673" s="13" t="s">
        <v>388</v>
      </c>
      <c r="K673" s="2" t="s">
        <v>355</v>
      </c>
    </row>
    <row r="674" s="1" customFormat="1" spans="1:11">
      <c r="A674" s="2">
        <v>33</v>
      </c>
      <c r="B674" s="3">
        <v>5301650</v>
      </c>
      <c r="C674" s="2" t="str">
        <f t="shared" si="10"/>
        <v>33_5301650</v>
      </c>
      <c r="D674" s="2" t="s">
        <v>40</v>
      </c>
      <c r="E674" s="11">
        <v>2.76e-6</v>
      </c>
      <c r="F674" s="4">
        <v>0.054</v>
      </c>
      <c r="G674" s="4">
        <v>4.007433</v>
      </c>
      <c r="H674" s="4">
        <v>0.8389804</v>
      </c>
      <c r="I674" s="2" t="s">
        <v>13</v>
      </c>
      <c r="J674" s="13" t="s">
        <v>389</v>
      </c>
      <c r="K674" s="2" t="s">
        <v>355</v>
      </c>
    </row>
    <row r="675" s="1" customFormat="1" spans="1:11">
      <c r="A675" s="2">
        <v>33</v>
      </c>
      <c r="B675" s="3">
        <v>5373516</v>
      </c>
      <c r="C675" s="2" t="str">
        <f t="shared" si="10"/>
        <v>33_5373516</v>
      </c>
      <c r="D675" s="2" t="s">
        <v>30</v>
      </c>
      <c r="E675" s="11">
        <v>2.64e-6</v>
      </c>
      <c r="F675" s="4">
        <v>0.141</v>
      </c>
      <c r="G675" s="4">
        <v>2.621461</v>
      </c>
      <c r="H675" s="4">
        <v>0.5477473</v>
      </c>
      <c r="I675" s="2" t="s">
        <v>13</v>
      </c>
      <c r="J675" s="13" t="s">
        <v>390</v>
      </c>
      <c r="K675" s="2" t="s">
        <v>355</v>
      </c>
    </row>
    <row r="676" s="1" customFormat="1" spans="1:11">
      <c r="A676" s="2">
        <v>1</v>
      </c>
      <c r="B676" s="3">
        <v>107998283</v>
      </c>
      <c r="C676" s="2" t="str">
        <f t="shared" si="10"/>
        <v>1_107998283</v>
      </c>
      <c r="D676" s="2" t="s">
        <v>30</v>
      </c>
      <c r="E676" s="11">
        <v>2.02e-6</v>
      </c>
      <c r="F676" s="4">
        <v>0.087</v>
      </c>
      <c r="G676" s="4">
        <v>2.134199</v>
      </c>
      <c r="H676" s="4">
        <v>0.4406887</v>
      </c>
      <c r="I676" s="2" t="s">
        <v>17</v>
      </c>
      <c r="J676" s="13" t="s">
        <v>391</v>
      </c>
      <c r="K676" s="2" t="s">
        <v>392</v>
      </c>
    </row>
    <row r="677" s="1" customFormat="1" spans="1:11">
      <c r="A677" s="2">
        <v>1</v>
      </c>
      <c r="B677" s="3">
        <v>108021736</v>
      </c>
      <c r="C677" s="2" t="str">
        <f t="shared" si="10"/>
        <v>1_108021736</v>
      </c>
      <c r="D677" s="2" t="s">
        <v>21</v>
      </c>
      <c r="E677" s="11">
        <v>2.18e-6</v>
      </c>
      <c r="F677" s="4">
        <v>0.137</v>
      </c>
      <c r="G677" s="4">
        <v>1.687404</v>
      </c>
      <c r="H677" s="4">
        <v>0.3495551</v>
      </c>
      <c r="I677" s="2" t="s">
        <v>13</v>
      </c>
      <c r="J677" s="13" t="s">
        <v>393</v>
      </c>
      <c r="K677" s="2" t="s">
        <v>392</v>
      </c>
    </row>
    <row r="678" s="1" customFormat="1" spans="1:11">
      <c r="A678" s="2">
        <v>1</v>
      </c>
      <c r="B678" s="3">
        <v>108021769</v>
      </c>
      <c r="C678" s="2" t="str">
        <f t="shared" si="10"/>
        <v>1_108021769</v>
      </c>
      <c r="D678" s="2" t="s">
        <v>21</v>
      </c>
      <c r="E678" s="11">
        <v>1.36e-6</v>
      </c>
      <c r="F678" s="4">
        <v>0.135</v>
      </c>
      <c r="G678" s="4">
        <v>1.721947</v>
      </c>
      <c r="H678" s="4">
        <v>0.3494307</v>
      </c>
      <c r="I678" s="2" t="s">
        <v>13</v>
      </c>
      <c r="J678" s="13" t="s">
        <v>393</v>
      </c>
      <c r="K678" s="2" t="s">
        <v>392</v>
      </c>
    </row>
    <row r="679" s="1" customFormat="1" spans="1:11">
      <c r="A679" s="2">
        <v>1</v>
      </c>
      <c r="B679" s="3">
        <v>111187668</v>
      </c>
      <c r="C679" s="2" t="str">
        <f t="shared" si="10"/>
        <v>1_111187668</v>
      </c>
      <c r="D679" s="2" t="s">
        <v>30</v>
      </c>
      <c r="E679" s="11">
        <v>2.74e-6</v>
      </c>
      <c r="F679" s="4">
        <v>0.084</v>
      </c>
      <c r="G679" s="4">
        <v>2.027088</v>
      </c>
      <c r="H679" s="4">
        <v>0.4242678</v>
      </c>
      <c r="I679" s="2" t="s">
        <v>13</v>
      </c>
      <c r="J679" s="13" t="s">
        <v>243</v>
      </c>
      <c r="K679" s="2" t="s">
        <v>392</v>
      </c>
    </row>
    <row r="680" s="1" customFormat="1" spans="1:11">
      <c r="A680" s="2">
        <v>1</v>
      </c>
      <c r="B680" s="3">
        <v>111190230</v>
      </c>
      <c r="C680" s="2" t="str">
        <f t="shared" si="10"/>
        <v>1_111190230</v>
      </c>
      <c r="D680" s="2" t="s">
        <v>68</v>
      </c>
      <c r="E680" s="11">
        <v>1.84e-6</v>
      </c>
      <c r="F680" s="4">
        <v>0.121</v>
      </c>
      <c r="G680" s="4">
        <v>1.788628</v>
      </c>
      <c r="H680" s="4">
        <v>0.3677591</v>
      </c>
      <c r="I680" s="2" t="s">
        <v>13</v>
      </c>
      <c r="J680" s="13" t="s">
        <v>243</v>
      </c>
      <c r="K680" s="2" t="s">
        <v>392</v>
      </c>
    </row>
    <row r="681" s="1" customFormat="1" spans="1:11">
      <c r="A681" s="2">
        <v>1</v>
      </c>
      <c r="B681" s="3">
        <v>136429663</v>
      </c>
      <c r="C681" s="2" t="str">
        <f t="shared" si="10"/>
        <v>1_136429663</v>
      </c>
      <c r="D681" s="2" t="s">
        <v>21</v>
      </c>
      <c r="E681" s="11">
        <v>3.23e-6</v>
      </c>
      <c r="F681" s="4">
        <v>0.444</v>
      </c>
      <c r="G681" s="4">
        <v>1.095694</v>
      </c>
      <c r="H681" s="4">
        <v>0.2310395</v>
      </c>
      <c r="I681" s="2" t="s">
        <v>17</v>
      </c>
      <c r="J681" s="13" t="s">
        <v>272</v>
      </c>
      <c r="K681" s="2" t="s">
        <v>392</v>
      </c>
    </row>
    <row r="682" s="1" customFormat="1" spans="1:15">
      <c r="A682" s="2">
        <v>1</v>
      </c>
      <c r="B682" s="3">
        <v>136684450</v>
      </c>
      <c r="C682" s="2" t="str">
        <f t="shared" si="10"/>
        <v>1_136684450</v>
      </c>
      <c r="D682" s="2" t="s">
        <v>12</v>
      </c>
      <c r="E682" s="11">
        <v>5.48e-7</v>
      </c>
      <c r="F682" s="4">
        <v>0.186</v>
      </c>
      <c r="G682" s="4" t="s">
        <v>394</v>
      </c>
      <c r="H682" s="4">
        <v>0.3085811</v>
      </c>
      <c r="I682" s="2" t="s">
        <v>13</v>
      </c>
      <c r="J682" s="13" t="s">
        <v>248</v>
      </c>
      <c r="K682" s="2" t="s">
        <v>392</v>
      </c>
      <c r="O682" s="14"/>
    </row>
    <row r="683" s="1" customFormat="1" spans="1:11">
      <c r="A683" s="2">
        <v>1</v>
      </c>
      <c r="B683" s="3">
        <v>190452540</v>
      </c>
      <c r="C683" s="2" t="str">
        <f t="shared" si="10"/>
        <v>1_190452540</v>
      </c>
      <c r="D683" s="2" t="s">
        <v>21</v>
      </c>
      <c r="E683" s="11">
        <v>8.41e-7</v>
      </c>
      <c r="F683" s="4">
        <v>0.403</v>
      </c>
      <c r="G683" s="4">
        <v>1.282349</v>
      </c>
      <c r="H683" s="4">
        <v>0.2550516</v>
      </c>
      <c r="I683" s="2" t="s">
        <v>17</v>
      </c>
      <c r="J683" s="13" t="s">
        <v>395</v>
      </c>
      <c r="K683" s="2" t="s">
        <v>392</v>
      </c>
    </row>
    <row r="684" s="1" customFormat="1" spans="1:11">
      <c r="A684" s="2">
        <v>1</v>
      </c>
      <c r="B684" s="3">
        <v>190481332</v>
      </c>
      <c r="C684" s="2" t="str">
        <f t="shared" si="10"/>
        <v>1_190481332</v>
      </c>
      <c r="D684" s="2" t="s">
        <v>21</v>
      </c>
      <c r="E684" s="11">
        <v>3.22e-6</v>
      </c>
      <c r="F684" s="4">
        <v>0.354</v>
      </c>
      <c r="G684" s="4">
        <v>1.187087</v>
      </c>
      <c r="H684" s="4">
        <v>0.2502998</v>
      </c>
      <c r="I684" s="2" t="s">
        <v>13</v>
      </c>
      <c r="J684" s="13" t="s">
        <v>396</v>
      </c>
      <c r="K684" s="2" t="s">
        <v>392</v>
      </c>
    </row>
    <row r="685" s="1" customFormat="1" spans="1:11">
      <c r="A685" s="2">
        <v>5</v>
      </c>
      <c r="B685" s="3">
        <v>5223137</v>
      </c>
      <c r="C685" s="2" t="str">
        <f t="shared" si="10"/>
        <v>5_5223137</v>
      </c>
      <c r="D685" s="2" t="s">
        <v>12</v>
      </c>
      <c r="E685" s="11">
        <v>1.49e-6</v>
      </c>
      <c r="F685" s="4">
        <v>0.094</v>
      </c>
      <c r="G685" s="4">
        <v>2.04888</v>
      </c>
      <c r="H685" s="4">
        <v>0.417459</v>
      </c>
      <c r="I685" s="2" t="s">
        <v>13</v>
      </c>
      <c r="J685" s="13" t="s">
        <v>397</v>
      </c>
      <c r="K685" s="2" t="s">
        <v>392</v>
      </c>
    </row>
    <row r="686" s="1" customFormat="1" spans="1:11">
      <c r="A686" s="2">
        <v>5</v>
      </c>
      <c r="B686" s="3">
        <v>54896560</v>
      </c>
      <c r="C686" s="2" t="str">
        <f t="shared" si="10"/>
        <v>5_54896560</v>
      </c>
      <c r="D686" s="2" t="s">
        <v>12</v>
      </c>
      <c r="E686" s="11">
        <v>3.27e-6</v>
      </c>
      <c r="F686" s="4">
        <v>0.17</v>
      </c>
      <c r="G686" s="4">
        <v>1.543509</v>
      </c>
      <c r="H686" s="4">
        <v>0.3256546</v>
      </c>
      <c r="I686" s="2" t="s">
        <v>17</v>
      </c>
      <c r="J686" s="13" t="s">
        <v>398</v>
      </c>
      <c r="K686" s="2" t="s">
        <v>392</v>
      </c>
    </row>
    <row r="687" s="1" customFormat="1" spans="1:11">
      <c r="A687" s="2">
        <v>5</v>
      </c>
      <c r="B687" s="3">
        <v>54896561</v>
      </c>
      <c r="C687" s="2" t="str">
        <f t="shared" si="10"/>
        <v>5_54896561</v>
      </c>
      <c r="D687" s="2" t="s">
        <v>19</v>
      </c>
      <c r="E687" s="11">
        <v>3.27e-6</v>
      </c>
      <c r="F687" s="4">
        <v>0.17</v>
      </c>
      <c r="G687" s="4">
        <v>1.543509</v>
      </c>
      <c r="H687" s="4">
        <v>0.3256546</v>
      </c>
      <c r="I687" s="2" t="s">
        <v>17</v>
      </c>
      <c r="J687" s="13" t="s">
        <v>398</v>
      </c>
      <c r="K687" s="2" t="s">
        <v>392</v>
      </c>
    </row>
    <row r="688" s="1" customFormat="1" spans="1:11">
      <c r="A688" s="2">
        <v>10</v>
      </c>
      <c r="B688" s="3">
        <v>16453646</v>
      </c>
      <c r="C688" s="2" t="str">
        <f t="shared" si="10"/>
        <v>10_16453646</v>
      </c>
      <c r="D688" s="2" t="s">
        <v>23</v>
      </c>
      <c r="E688" s="11">
        <v>2.35e-6</v>
      </c>
      <c r="F688" s="4">
        <v>0.065</v>
      </c>
      <c r="G688" s="4">
        <v>2.342887</v>
      </c>
      <c r="H688" s="4">
        <v>0.4870387</v>
      </c>
      <c r="I688" s="2" t="s">
        <v>36</v>
      </c>
      <c r="J688" s="13" t="s">
        <v>399</v>
      </c>
      <c r="K688" s="2" t="s">
        <v>392</v>
      </c>
    </row>
    <row r="689" s="1" customFormat="1" spans="1:11">
      <c r="A689" s="2">
        <v>10</v>
      </c>
      <c r="B689" s="3">
        <v>17993207</v>
      </c>
      <c r="C689" s="2" t="str">
        <f t="shared" si="10"/>
        <v>10_17993207</v>
      </c>
      <c r="D689" s="2" t="s">
        <v>12</v>
      </c>
      <c r="E689" s="11">
        <v>1.77e-6</v>
      </c>
      <c r="F689" s="4">
        <v>0.094</v>
      </c>
      <c r="G689" s="4">
        <v>2.02313</v>
      </c>
      <c r="H689" s="4">
        <v>0.4153446</v>
      </c>
      <c r="I689" s="2" t="s">
        <v>17</v>
      </c>
      <c r="J689" s="13" t="s">
        <v>400</v>
      </c>
      <c r="K689" s="2" t="s">
        <v>392</v>
      </c>
    </row>
    <row r="690" s="1" customFormat="1" spans="1:11">
      <c r="A690" s="2">
        <v>10</v>
      </c>
      <c r="B690" s="3">
        <v>18029324</v>
      </c>
      <c r="C690" s="2" t="str">
        <f t="shared" si="10"/>
        <v>10_18029324</v>
      </c>
      <c r="D690" s="2" t="s">
        <v>24</v>
      </c>
      <c r="E690" s="11">
        <v>2.62e-6</v>
      </c>
      <c r="F690" s="4">
        <v>0.094</v>
      </c>
      <c r="G690" s="4">
        <v>1.931303</v>
      </c>
      <c r="H690" s="4">
        <v>0.4033998</v>
      </c>
      <c r="I690" s="2" t="s">
        <v>17</v>
      </c>
      <c r="J690" s="13" t="s">
        <v>400</v>
      </c>
      <c r="K690" s="2" t="s">
        <v>392</v>
      </c>
    </row>
    <row r="691" s="1" customFormat="1" spans="1:11">
      <c r="A691" s="2">
        <v>18</v>
      </c>
      <c r="B691" s="3">
        <v>9420883</v>
      </c>
      <c r="C691" s="2" t="str">
        <f t="shared" si="10"/>
        <v>18_9420883</v>
      </c>
      <c r="D691" s="2" t="s">
        <v>30</v>
      </c>
      <c r="E691" s="11">
        <v>8.88e-7</v>
      </c>
      <c r="F691" s="4">
        <v>0.051</v>
      </c>
      <c r="G691" s="4">
        <v>2.728111</v>
      </c>
      <c r="H691" s="4">
        <v>0.5438238</v>
      </c>
      <c r="I691" s="2" t="s">
        <v>17</v>
      </c>
      <c r="J691" s="13" t="s">
        <v>401</v>
      </c>
      <c r="K691" s="2" t="s">
        <v>392</v>
      </c>
    </row>
    <row r="692" s="1" customFormat="1" spans="1:11">
      <c r="A692" s="2">
        <v>18</v>
      </c>
      <c r="B692" s="3">
        <v>9452287</v>
      </c>
      <c r="C692" s="2" t="str">
        <f t="shared" si="10"/>
        <v>18_9452287</v>
      </c>
      <c r="D692" s="2" t="s">
        <v>21</v>
      </c>
      <c r="E692" s="11">
        <v>2.93e-7</v>
      </c>
      <c r="F692" s="4">
        <v>0.127</v>
      </c>
      <c r="G692" s="4">
        <v>1.803494</v>
      </c>
      <c r="H692" s="4">
        <v>0.343962</v>
      </c>
      <c r="I692" s="2" t="s">
        <v>17</v>
      </c>
      <c r="J692" s="13" t="s">
        <v>401</v>
      </c>
      <c r="K692" s="2" t="s">
        <v>392</v>
      </c>
    </row>
    <row r="693" s="1" customFormat="1" spans="1:11">
      <c r="A693" s="2">
        <v>18</v>
      </c>
      <c r="B693" s="3">
        <v>9455024</v>
      </c>
      <c r="C693" s="2" t="str">
        <f t="shared" si="10"/>
        <v>18_9455024</v>
      </c>
      <c r="D693" s="2" t="s">
        <v>21</v>
      </c>
      <c r="E693" s="11">
        <v>1.42e-6</v>
      </c>
      <c r="F693" s="4">
        <v>0.11</v>
      </c>
      <c r="G693" s="4">
        <v>1.739728</v>
      </c>
      <c r="H693" s="4">
        <v>0.3537784</v>
      </c>
      <c r="I693" s="2" t="s">
        <v>17</v>
      </c>
      <c r="J693" s="13" t="s">
        <v>401</v>
      </c>
      <c r="K693" s="2" t="s">
        <v>392</v>
      </c>
    </row>
    <row r="694" s="1" customFormat="1" spans="1:11">
      <c r="A694" s="2">
        <v>18</v>
      </c>
      <c r="B694" s="3">
        <v>9455965</v>
      </c>
      <c r="C694" s="2" t="str">
        <f t="shared" si="10"/>
        <v>18_9455965</v>
      </c>
      <c r="D694" s="2" t="s">
        <v>16</v>
      </c>
      <c r="E694" s="11">
        <v>1.86e-6</v>
      </c>
      <c r="F694" s="4">
        <v>0.106</v>
      </c>
      <c r="G694" s="4">
        <v>1.823613</v>
      </c>
      <c r="H694" s="4">
        <v>0.3751841</v>
      </c>
      <c r="I694" s="2" t="s">
        <v>17</v>
      </c>
      <c r="J694" s="13" t="s">
        <v>401</v>
      </c>
      <c r="K694" s="2" t="s">
        <v>392</v>
      </c>
    </row>
    <row r="695" s="1" customFormat="1" spans="1:11">
      <c r="A695" s="2">
        <v>18</v>
      </c>
      <c r="B695" s="3">
        <v>9599103</v>
      </c>
      <c r="C695" s="2" t="str">
        <f t="shared" si="10"/>
        <v>18_9599103</v>
      </c>
      <c r="D695" s="2" t="s">
        <v>12</v>
      </c>
      <c r="E695" s="11">
        <v>1.36e-7</v>
      </c>
      <c r="F695" s="4">
        <v>0.06</v>
      </c>
      <c r="G695" s="4">
        <v>2.478984</v>
      </c>
      <c r="H695" s="4">
        <v>0.4594156</v>
      </c>
      <c r="I695" s="2" t="s">
        <v>36</v>
      </c>
      <c r="J695" s="13" t="s">
        <v>402</v>
      </c>
      <c r="K695" s="2" t="s">
        <v>392</v>
      </c>
    </row>
    <row r="696" s="1" customFormat="1" spans="1:11">
      <c r="A696" s="2">
        <v>18</v>
      </c>
      <c r="B696" s="3">
        <v>9840182</v>
      </c>
      <c r="C696" s="2" t="str">
        <f t="shared" si="10"/>
        <v>18_9840182</v>
      </c>
      <c r="D696" s="2" t="s">
        <v>12</v>
      </c>
      <c r="E696" s="11">
        <v>3.41e-8</v>
      </c>
      <c r="F696" s="4">
        <v>0.051</v>
      </c>
      <c r="G696" s="4">
        <v>2.974714</v>
      </c>
      <c r="H696" s="4">
        <v>0.5253506</v>
      </c>
      <c r="I696" s="2" t="s">
        <v>28</v>
      </c>
      <c r="J696" s="13" t="s">
        <v>256</v>
      </c>
      <c r="K696" s="2" t="s">
        <v>392</v>
      </c>
    </row>
    <row r="697" s="1" customFormat="1" spans="1:11">
      <c r="A697" s="2">
        <v>18</v>
      </c>
      <c r="B697" s="3">
        <v>9844450</v>
      </c>
      <c r="C697" s="2" t="str">
        <f t="shared" si="10"/>
        <v>18_9844450</v>
      </c>
      <c r="D697" s="2" t="s">
        <v>23</v>
      </c>
      <c r="E697" s="11">
        <v>1.64e-7</v>
      </c>
      <c r="F697" s="4">
        <v>0.152</v>
      </c>
      <c r="G697" s="4">
        <v>1.701078</v>
      </c>
      <c r="H697" s="4">
        <v>0.3174847</v>
      </c>
      <c r="I697" s="2" t="s">
        <v>13</v>
      </c>
      <c r="J697" s="13" t="s">
        <v>257</v>
      </c>
      <c r="K697" s="2" t="s">
        <v>392</v>
      </c>
    </row>
    <row r="698" s="1" customFormat="1" spans="1:11">
      <c r="A698" s="2">
        <v>18</v>
      </c>
      <c r="B698" s="3">
        <v>9958218</v>
      </c>
      <c r="C698" s="2" t="str">
        <f t="shared" si="10"/>
        <v>18_9958218</v>
      </c>
      <c r="D698" s="2" t="s">
        <v>19</v>
      </c>
      <c r="E698" s="11">
        <v>3.71e-7</v>
      </c>
      <c r="F698" s="4">
        <v>0.059</v>
      </c>
      <c r="G698" s="4">
        <v>2.646168</v>
      </c>
      <c r="H698" s="4">
        <v>0.5093462</v>
      </c>
      <c r="I698" s="2" t="s">
        <v>17</v>
      </c>
      <c r="J698" s="13" t="s">
        <v>258</v>
      </c>
      <c r="K698" s="2" t="s">
        <v>392</v>
      </c>
    </row>
    <row r="699" s="1" customFormat="1" spans="1:15">
      <c r="A699" s="2">
        <v>1</v>
      </c>
      <c r="B699" s="3">
        <v>34172475</v>
      </c>
      <c r="C699" s="2" t="str">
        <f t="shared" si="10"/>
        <v>1_34172475</v>
      </c>
      <c r="D699" s="2" t="s">
        <v>39</v>
      </c>
      <c r="E699" s="11">
        <v>1.17e-6</v>
      </c>
      <c r="F699" s="4">
        <v>0.49</v>
      </c>
      <c r="G699" s="4" t="s">
        <v>403</v>
      </c>
      <c r="H699" s="4">
        <v>0.2425025</v>
      </c>
      <c r="I699" s="2" t="s">
        <v>17</v>
      </c>
      <c r="J699" s="13" t="s">
        <v>404</v>
      </c>
      <c r="K699" s="2" t="s">
        <v>405</v>
      </c>
      <c r="O699" s="14"/>
    </row>
    <row r="700" s="1" customFormat="1" spans="1:11">
      <c r="A700" s="2">
        <v>1</v>
      </c>
      <c r="B700" s="3">
        <v>106321210</v>
      </c>
      <c r="C700" s="2" t="str">
        <f t="shared" si="10"/>
        <v>1_106321210</v>
      </c>
      <c r="D700" s="2" t="s">
        <v>30</v>
      </c>
      <c r="E700" s="11">
        <v>2.56e-6</v>
      </c>
      <c r="F700" s="4">
        <v>0.06</v>
      </c>
      <c r="G700" s="4">
        <v>2.402509</v>
      </c>
      <c r="H700" s="4">
        <v>0.501271</v>
      </c>
      <c r="I700" s="2" t="s">
        <v>17</v>
      </c>
      <c r="J700" s="13" t="s">
        <v>268</v>
      </c>
      <c r="K700" s="2" t="s">
        <v>405</v>
      </c>
    </row>
    <row r="701" s="1" customFormat="1" spans="1:11">
      <c r="A701" s="2">
        <v>1</v>
      </c>
      <c r="B701" s="3">
        <v>136421439</v>
      </c>
      <c r="C701" s="2" t="str">
        <f t="shared" si="10"/>
        <v>1_136421439</v>
      </c>
      <c r="D701" s="2" t="s">
        <v>16</v>
      </c>
      <c r="E701" s="11">
        <v>2.57e-6</v>
      </c>
      <c r="F701" s="4">
        <v>0.468</v>
      </c>
      <c r="G701" s="4">
        <v>1.156854</v>
      </c>
      <c r="H701" s="4">
        <v>0.24144</v>
      </c>
      <c r="I701" s="2" t="s">
        <v>17</v>
      </c>
      <c r="J701" s="13" t="s">
        <v>271</v>
      </c>
      <c r="K701" s="2" t="s">
        <v>405</v>
      </c>
    </row>
    <row r="702" s="1" customFormat="1" spans="1:11">
      <c r="A702" s="2">
        <v>1</v>
      </c>
      <c r="B702" s="3">
        <v>136421517</v>
      </c>
      <c r="C702" s="2" t="str">
        <f t="shared" si="10"/>
        <v>1_136421517</v>
      </c>
      <c r="D702" s="2" t="s">
        <v>19</v>
      </c>
      <c r="E702" s="11">
        <v>1.1e-6</v>
      </c>
      <c r="F702" s="4">
        <v>0.459</v>
      </c>
      <c r="G702" s="4">
        <v>1.198402</v>
      </c>
      <c r="H702" s="4">
        <v>0.2410719</v>
      </c>
      <c r="I702" s="2" t="s">
        <v>17</v>
      </c>
      <c r="J702" s="13" t="s">
        <v>271</v>
      </c>
      <c r="K702" s="2" t="s">
        <v>405</v>
      </c>
    </row>
    <row r="703" s="1" customFormat="1" spans="1:11">
      <c r="A703" s="2">
        <v>1</v>
      </c>
      <c r="B703" s="3">
        <v>136426495</v>
      </c>
      <c r="C703" s="2" t="str">
        <f t="shared" si="10"/>
        <v>1_136426495</v>
      </c>
      <c r="D703" s="2" t="s">
        <v>19</v>
      </c>
      <c r="E703" s="11">
        <v>2.62e-6</v>
      </c>
      <c r="F703" s="4">
        <v>0.413</v>
      </c>
      <c r="G703" s="4">
        <v>1.15346</v>
      </c>
      <c r="H703" s="4">
        <v>0.2409489</v>
      </c>
      <c r="I703" s="2" t="s">
        <v>76</v>
      </c>
      <c r="J703" s="13" t="s">
        <v>272</v>
      </c>
      <c r="K703" s="2" t="s">
        <v>405</v>
      </c>
    </row>
    <row r="704" s="1" customFormat="1" spans="1:11">
      <c r="A704" s="2">
        <v>1</v>
      </c>
      <c r="B704" s="3">
        <v>136429663</v>
      </c>
      <c r="C704" s="2" t="str">
        <f t="shared" si="10"/>
        <v>1_136429663</v>
      </c>
      <c r="D704" s="2" t="s">
        <v>21</v>
      </c>
      <c r="E704" s="11">
        <v>4.43e-7</v>
      </c>
      <c r="F704" s="4">
        <v>0.444</v>
      </c>
      <c r="G704" s="4">
        <v>1.23277</v>
      </c>
      <c r="H704" s="4">
        <v>0.2389269</v>
      </c>
      <c r="I704" s="2" t="s">
        <v>17</v>
      </c>
      <c r="J704" s="13" t="s">
        <v>272</v>
      </c>
      <c r="K704" s="2" t="s">
        <v>405</v>
      </c>
    </row>
    <row r="705" s="1" customFormat="1" spans="1:15">
      <c r="A705" s="2">
        <v>1</v>
      </c>
      <c r="B705" s="3">
        <v>136612397</v>
      </c>
      <c r="C705" s="2" t="str">
        <f t="shared" si="10"/>
        <v>1_136612397</v>
      </c>
      <c r="D705" s="2" t="s">
        <v>16</v>
      </c>
      <c r="E705" s="11">
        <v>2.3e-6</v>
      </c>
      <c r="F705" s="4">
        <v>0.492</v>
      </c>
      <c r="G705" s="4" t="s">
        <v>406</v>
      </c>
      <c r="H705" s="4">
        <v>0.2424247</v>
      </c>
      <c r="I705" s="2" t="s">
        <v>17</v>
      </c>
      <c r="J705" s="13" t="s">
        <v>246</v>
      </c>
      <c r="K705" s="2" t="s">
        <v>405</v>
      </c>
      <c r="O705" s="14"/>
    </row>
    <row r="706" s="1" customFormat="1" spans="1:15">
      <c r="A706" s="2">
        <v>1</v>
      </c>
      <c r="B706" s="3">
        <v>136684450</v>
      </c>
      <c r="C706" s="2" t="str">
        <f t="shared" si="10"/>
        <v>1_136684450</v>
      </c>
      <c r="D706" s="2" t="s">
        <v>12</v>
      </c>
      <c r="E706" s="11">
        <v>1.12e-6</v>
      </c>
      <c r="F706" s="4">
        <v>0.186</v>
      </c>
      <c r="G706" s="4" t="s">
        <v>407</v>
      </c>
      <c r="H706" s="4">
        <v>0.3232765</v>
      </c>
      <c r="I706" s="2" t="s">
        <v>13</v>
      </c>
      <c r="J706" s="13" t="s">
        <v>248</v>
      </c>
      <c r="K706" s="2" t="s">
        <v>405</v>
      </c>
      <c r="O706" s="14"/>
    </row>
    <row r="707" s="1" customFormat="1" spans="1:11">
      <c r="A707" s="2">
        <v>5</v>
      </c>
      <c r="B707" s="3">
        <v>5223137</v>
      </c>
      <c r="C707" s="2" t="str">
        <f t="shared" ref="C707:C770" si="11">A707&amp;"_"&amp;B707</f>
        <v>5_5223137</v>
      </c>
      <c r="D707" s="2" t="s">
        <v>12</v>
      </c>
      <c r="E707" s="11">
        <v>1.67e-6</v>
      </c>
      <c r="F707" s="4">
        <v>0.094</v>
      </c>
      <c r="G707" s="4">
        <v>2.136483</v>
      </c>
      <c r="H707" s="4">
        <v>0.4375159</v>
      </c>
      <c r="I707" s="2" t="s">
        <v>13</v>
      </c>
      <c r="J707" s="13" t="s">
        <v>397</v>
      </c>
      <c r="K707" s="2" t="s">
        <v>405</v>
      </c>
    </row>
    <row r="708" s="1" customFormat="1" spans="1:11">
      <c r="A708" s="2">
        <v>5</v>
      </c>
      <c r="B708" s="3">
        <v>5709313</v>
      </c>
      <c r="C708" s="2" t="str">
        <f t="shared" si="11"/>
        <v>5_5709313</v>
      </c>
      <c r="D708" s="2" t="s">
        <v>30</v>
      </c>
      <c r="E708" s="11">
        <v>1.52e-6</v>
      </c>
      <c r="F708" s="4">
        <v>0.051</v>
      </c>
      <c r="G708" s="4">
        <v>2.511095</v>
      </c>
      <c r="H708" s="4">
        <v>0.5120419</v>
      </c>
      <c r="I708" s="2" t="s">
        <v>17</v>
      </c>
      <c r="J708" s="13" t="s">
        <v>408</v>
      </c>
      <c r="K708" s="2" t="s">
        <v>405</v>
      </c>
    </row>
    <row r="709" s="1" customFormat="1" spans="1:11">
      <c r="A709" s="2">
        <v>15</v>
      </c>
      <c r="B709" s="3">
        <v>7631923</v>
      </c>
      <c r="C709" s="2" t="str">
        <f t="shared" si="11"/>
        <v>15_7631923</v>
      </c>
      <c r="D709" s="2" t="s">
        <v>30</v>
      </c>
      <c r="E709" s="11">
        <v>2.22e-6</v>
      </c>
      <c r="F709" s="4">
        <v>0.284</v>
      </c>
      <c r="G709" s="4">
        <v>1.233395</v>
      </c>
      <c r="H709" s="4">
        <v>0.2557367</v>
      </c>
      <c r="I709" s="2" t="s">
        <v>13</v>
      </c>
      <c r="J709" s="13" t="s">
        <v>330</v>
      </c>
      <c r="K709" s="2" t="s">
        <v>405</v>
      </c>
    </row>
    <row r="710" s="1" customFormat="1" spans="1:11">
      <c r="A710" s="2">
        <v>15</v>
      </c>
      <c r="B710" s="3">
        <v>10509321</v>
      </c>
      <c r="C710" s="2" t="str">
        <f t="shared" si="11"/>
        <v>15_10509321</v>
      </c>
      <c r="D710" s="2" t="s">
        <v>30</v>
      </c>
      <c r="E710" s="11">
        <v>2.44e-6</v>
      </c>
      <c r="F710" s="4">
        <v>0.117</v>
      </c>
      <c r="G710" s="4">
        <v>1.772322</v>
      </c>
      <c r="H710" s="4">
        <v>0.3689959</v>
      </c>
      <c r="I710" s="2" t="s">
        <v>13</v>
      </c>
      <c r="J710" s="13" t="s">
        <v>409</v>
      </c>
      <c r="K710" s="2" t="s">
        <v>405</v>
      </c>
    </row>
    <row r="711" s="1" customFormat="1" spans="1:11">
      <c r="A711" s="2">
        <v>18</v>
      </c>
      <c r="B711" s="3">
        <v>9420883</v>
      </c>
      <c r="C711" s="2" t="str">
        <f t="shared" si="11"/>
        <v>18_9420883</v>
      </c>
      <c r="D711" s="2" t="s">
        <v>30</v>
      </c>
      <c r="E711" s="11">
        <v>6.99e-7</v>
      </c>
      <c r="F711" s="4">
        <v>0.051</v>
      </c>
      <c r="G711" s="4">
        <v>2.865194</v>
      </c>
      <c r="H711" s="4">
        <v>0.5655817</v>
      </c>
      <c r="I711" s="2" t="s">
        <v>17</v>
      </c>
      <c r="J711" s="13" t="s">
        <v>401</v>
      </c>
      <c r="K711" s="2" t="s">
        <v>405</v>
      </c>
    </row>
    <row r="712" s="1" customFormat="1" spans="1:11">
      <c r="A712" s="2">
        <v>18</v>
      </c>
      <c r="B712" s="3">
        <v>9449964</v>
      </c>
      <c r="C712" s="2" t="str">
        <f t="shared" si="11"/>
        <v>18_9449964</v>
      </c>
      <c r="D712" s="2" t="s">
        <v>21</v>
      </c>
      <c r="E712" s="11">
        <v>2.42e-6</v>
      </c>
      <c r="F712" s="4">
        <v>0.056</v>
      </c>
      <c r="G712" s="4">
        <v>2.575078</v>
      </c>
      <c r="H712" s="4">
        <v>0.535987</v>
      </c>
      <c r="I712" s="2" t="s">
        <v>17</v>
      </c>
      <c r="J712" s="13" t="s">
        <v>401</v>
      </c>
      <c r="K712" s="2" t="s">
        <v>405</v>
      </c>
    </row>
    <row r="713" s="1" customFormat="1" spans="1:11">
      <c r="A713" s="2">
        <v>18</v>
      </c>
      <c r="B713" s="3">
        <v>9450112</v>
      </c>
      <c r="C713" s="2" t="str">
        <f t="shared" si="11"/>
        <v>18_9450112</v>
      </c>
      <c r="D713" s="2" t="s">
        <v>27</v>
      </c>
      <c r="E713" s="11">
        <v>1.23e-6</v>
      </c>
      <c r="F713" s="4">
        <v>0.056</v>
      </c>
      <c r="G713" s="4">
        <v>2.651947</v>
      </c>
      <c r="H713" s="4">
        <v>0.5359816</v>
      </c>
      <c r="I713" s="2" t="s">
        <v>17</v>
      </c>
      <c r="J713" s="13" t="s">
        <v>401</v>
      </c>
      <c r="K713" s="2" t="s">
        <v>405</v>
      </c>
    </row>
    <row r="714" s="1" customFormat="1" spans="1:11">
      <c r="A714" s="2">
        <v>18</v>
      </c>
      <c r="B714" s="3">
        <v>9451921</v>
      </c>
      <c r="C714" s="2" t="str">
        <f t="shared" si="11"/>
        <v>18_9451921</v>
      </c>
      <c r="D714" s="2" t="s">
        <v>30</v>
      </c>
      <c r="E714" s="11">
        <v>1.23e-6</v>
      </c>
      <c r="F714" s="4">
        <v>0.056</v>
      </c>
      <c r="G714" s="4">
        <v>2.651947</v>
      </c>
      <c r="H714" s="4">
        <v>0.5359816</v>
      </c>
      <c r="I714" s="2" t="s">
        <v>17</v>
      </c>
      <c r="J714" s="13" t="s">
        <v>401</v>
      </c>
      <c r="K714" s="2" t="s">
        <v>405</v>
      </c>
    </row>
    <row r="715" s="1" customFormat="1" spans="1:11">
      <c r="A715" s="2">
        <v>18</v>
      </c>
      <c r="B715" s="3">
        <v>9451956</v>
      </c>
      <c r="C715" s="2" t="str">
        <f t="shared" si="11"/>
        <v>18_9451956</v>
      </c>
      <c r="D715" s="2" t="s">
        <v>19</v>
      </c>
      <c r="E715" s="11">
        <v>1.23e-6</v>
      </c>
      <c r="F715" s="4">
        <v>0.056</v>
      </c>
      <c r="G715" s="4">
        <v>2.651947</v>
      </c>
      <c r="H715" s="4">
        <v>0.5359816</v>
      </c>
      <c r="I715" s="2" t="s">
        <v>17</v>
      </c>
      <c r="J715" s="13" t="s">
        <v>401</v>
      </c>
      <c r="K715" s="2" t="s">
        <v>405</v>
      </c>
    </row>
    <row r="716" s="1" customFormat="1" spans="1:11">
      <c r="A716" s="2">
        <v>18</v>
      </c>
      <c r="B716" s="3">
        <v>9451991</v>
      </c>
      <c r="C716" s="2" t="str">
        <f t="shared" si="11"/>
        <v>18_9451991</v>
      </c>
      <c r="D716" s="2" t="s">
        <v>30</v>
      </c>
      <c r="E716" s="11">
        <v>1.23e-6</v>
      </c>
      <c r="F716" s="4">
        <v>0.056</v>
      </c>
      <c r="G716" s="4">
        <v>2.651947</v>
      </c>
      <c r="H716" s="4">
        <v>0.5359816</v>
      </c>
      <c r="I716" s="2" t="s">
        <v>17</v>
      </c>
      <c r="J716" s="13" t="s">
        <v>401</v>
      </c>
      <c r="K716" s="2" t="s">
        <v>405</v>
      </c>
    </row>
    <row r="717" s="1" customFormat="1" spans="1:11">
      <c r="A717" s="2">
        <v>18</v>
      </c>
      <c r="B717" s="3">
        <v>9452287</v>
      </c>
      <c r="C717" s="2" t="str">
        <f t="shared" si="11"/>
        <v>18_9452287</v>
      </c>
      <c r="D717" s="2" t="s">
        <v>21</v>
      </c>
      <c r="E717" s="11">
        <v>2.8e-7</v>
      </c>
      <c r="F717" s="4">
        <v>0.127</v>
      </c>
      <c r="G717" s="4">
        <v>1.887467</v>
      </c>
      <c r="H717" s="4">
        <v>0.3593565</v>
      </c>
      <c r="I717" s="2" t="s">
        <v>17</v>
      </c>
      <c r="J717" s="13" t="s">
        <v>401</v>
      </c>
      <c r="K717" s="2" t="s">
        <v>405</v>
      </c>
    </row>
    <row r="718" s="1" customFormat="1" spans="1:11">
      <c r="A718" s="2">
        <v>18</v>
      </c>
      <c r="B718" s="3">
        <v>9455024</v>
      </c>
      <c r="C718" s="2" t="str">
        <f t="shared" si="11"/>
        <v>18_9455024</v>
      </c>
      <c r="D718" s="2" t="s">
        <v>21</v>
      </c>
      <c r="E718" s="11">
        <v>2.09e-6</v>
      </c>
      <c r="F718" s="4">
        <v>0.11</v>
      </c>
      <c r="G718" s="4">
        <v>1.785005</v>
      </c>
      <c r="H718" s="4">
        <v>0.3691067</v>
      </c>
      <c r="I718" s="2" t="s">
        <v>17</v>
      </c>
      <c r="J718" s="13" t="s">
        <v>401</v>
      </c>
      <c r="K718" s="2" t="s">
        <v>405</v>
      </c>
    </row>
    <row r="719" s="1" customFormat="1" spans="1:11">
      <c r="A719" s="2">
        <v>18</v>
      </c>
      <c r="B719" s="3">
        <v>9599103</v>
      </c>
      <c r="C719" s="2" t="str">
        <f t="shared" si="11"/>
        <v>18_9599103</v>
      </c>
      <c r="D719" s="2" t="s">
        <v>12</v>
      </c>
      <c r="E719" s="11">
        <v>2.1e-7</v>
      </c>
      <c r="F719" s="4">
        <v>0.06</v>
      </c>
      <c r="G719" s="4">
        <v>2.543082</v>
      </c>
      <c r="H719" s="4">
        <v>0.4789463</v>
      </c>
      <c r="I719" s="2" t="s">
        <v>36</v>
      </c>
      <c r="J719" s="13" t="s">
        <v>402</v>
      </c>
      <c r="K719" s="2" t="s">
        <v>405</v>
      </c>
    </row>
    <row r="720" s="1" customFormat="1" spans="1:11">
      <c r="A720" s="2">
        <v>18</v>
      </c>
      <c r="B720" s="3">
        <v>9840182</v>
      </c>
      <c r="C720" s="2" t="str">
        <f t="shared" si="11"/>
        <v>18_9840182</v>
      </c>
      <c r="D720" s="2" t="s">
        <v>12</v>
      </c>
      <c r="E720" s="11">
        <v>3.21e-7</v>
      </c>
      <c r="F720" s="4">
        <v>0.051</v>
      </c>
      <c r="G720" s="4">
        <v>2.871873</v>
      </c>
      <c r="H720" s="4">
        <v>0.5496669</v>
      </c>
      <c r="I720" s="2" t="s">
        <v>28</v>
      </c>
      <c r="J720" s="13" t="s">
        <v>256</v>
      </c>
      <c r="K720" s="2" t="s">
        <v>405</v>
      </c>
    </row>
    <row r="721" s="1" customFormat="1" spans="1:11">
      <c r="A721" s="2">
        <v>18</v>
      </c>
      <c r="B721" s="3">
        <v>9844450</v>
      </c>
      <c r="C721" s="2" t="str">
        <f t="shared" si="11"/>
        <v>18_9844450</v>
      </c>
      <c r="D721" s="2" t="s">
        <v>23</v>
      </c>
      <c r="E721" s="11">
        <v>8.52e-9</v>
      </c>
      <c r="F721" s="4">
        <v>0.152</v>
      </c>
      <c r="G721" s="4">
        <v>1.933136</v>
      </c>
      <c r="H721" s="4">
        <v>0.326527</v>
      </c>
      <c r="I721" s="2" t="s">
        <v>13</v>
      </c>
      <c r="J721" s="13" t="s">
        <v>257</v>
      </c>
      <c r="K721" s="2" t="s">
        <v>405</v>
      </c>
    </row>
    <row r="722" s="1" customFormat="1" spans="1:11">
      <c r="A722" s="2">
        <v>18</v>
      </c>
      <c r="B722" s="3">
        <v>9958218</v>
      </c>
      <c r="C722" s="2" t="str">
        <f t="shared" si="11"/>
        <v>18_9958218</v>
      </c>
      <c r="D722" s="2" t="s">
        <v>19</v>
      </c>
      <c r="E722" s="11">
        <v>9.03e-7</v>
      </c>
      <c r="F722" s="4">
        <v>0.059</v>
      </c>
      <c r="G722" s="4">
        <v>2.662866</v>
      </c>
      <c r="H722" s="4">
        <v>0.5311838</v>
      </c>
      <c r="I722" s="2" t="s">
        <v>17</v>
      </c>
      <c r="J722" s="13" t="s">
        <v>258</v>
      </c>
      <c r="K722" s="2" t="s">
        <v>405</v>
      </c>
    </row>
    <row r="723" s="1" customFormat="1" spans="1:11">
      <c r="A723" s="2">
        <v>1</v>
      </c>
      <c r="B723" s="3">
        <v>34489429</v>
      </c>
      <c r="C723" s="2" t="str">
        <f t="shared" si="11"/>
        <v>1_34489429</v>
      </c>
      <c r="D723" s="2" t="s">
        <v>23</v>
      </c>
      <c r="E723" s="11">
        <v>3.22e-6</v>
      </c>
      <c r="F723" s="4">
        <v>0.292</v>
      </c>
      <c r="G723" s="4">
        <v>1.03553</v>
      </c>
      <c r="H723" s="4">
        <v>0.218324</v>
      </c>
      <c r="I723" s="2" t="s">
        <v>90</v>
      </c>
      <c r="J723" s="13" t="s">
        <v>410</v>
      </c>
      <c r="K723" s="2" t="s">
        <v>411</v>
      </c>
    </row>
    <row r="724" s="1" customFormat="1" spans="1:11">
      <c r="A724" s="2">
        <v>1</v>
      </c>
      <c r="B724" s="3">
        <v>106310907</v>
      </c>
      <c r="C724" s="2" t="str">
        <f t="shared" si="11"/>
        <v>1_106310907</v>
      </c>
      <c r="D724" s="2" t="s">
        <v>68</v>
      </c>
      <c r="E724" s="11">
        <v>3.1e-6</v>
      </c>
      <c r="F724" s="4">
        <v>0.057</v>
      </c>
      <c r="G724" s="4">
        <v>2.119559</v>
      </c>
      <c r="H724" s="4">
        <v>0.4461471</v>
      </c>
      <c r="I724" s="2" t="s">
        <v>90</v>
      </c>
      <c r="J724" s="13" t="s">
        <v>268</v>
      </c>
      <c r="K724" s="2" t="s">
        <v>411</v>
      </c>
    </row>
    <row r="725" s="1" customFormat="1" spans="1:11">
      <c r="A725" s="2">
        <v>1</v>
      </c>
      <c r="B725" s="3">
        <v>136171557</v>
      </c>
      <c r="C725" s="2" t="str">
        <f t="shared" si="11"/>
        <v>1_136171557</v>
      </c>
      <c r="D725" s="2" t="s">
        <v>12</v>
      </c>
      <c r="E725" s="11">
        <v>1.71e-6</v>
      </c>
      <c r="F725" s="4">
        <v>0.306</v>
      </c>
      <c r="G725" s="4">
        <v>1.141565</v>
      </c>
      <c r="H725" s="4">
        <v>0.2339987</v>
      </c>
      <c r="I725" s="2" t="s">
        <v>36</v>
      </c>
      <c r="J725" s="13" t="s">
        <v>316</v>
      </c>
      <c r="K725" s="2" t="s">
        <v>411</v>
      </c>
    </row>
    <row r="726" s="1" customFormat="1" spans="1:11">
      <c r="A726" s="2">
        <v>1</v>
      </c>
      <c r="B726" s="3">
        <v>136172018</v>
      </c>
      <c r="C726" s="2" t="str">
        <f t="shared" si="11"/>
        <v>1_136172018</v>
      </c>
      <c r="D726" s="2" t="s">
        <v>19</v>
      </c>
      <c r="E726" s="11">
        <v>2.16e-6</v>
      </c>
      <c r="F726" s="4">
        <v>0.3</v>
      </c>
      <c r="G726" s="4">
        <v>1.14493</v>
      </c>
      <c r="H726" s="4">
        <v>0.2370993</v>
      </c>
      <c r="I726" s="2" t="s">
        <v>36</v>
      </c>
      <c r="J726" s="13" t="s">
        <v>316</v>
      </c>
      <c r="K726" s="2" t="s">
        <v>411</v>
      </c>
    </row>
    <row r="727" s="1" customFormat="1" spans="1:11">
      <c r="A727" s="2">
        <v>1</v>
      </c>
      <c r="B727" s="3">
        <v>136174940</v>
      </c>
      <c r="C727" s="2" t="str">
        <f t="shared" si="11"/>
        <v>1_136174940</v>
      </c>
      <c r="D727" s="2" t="s">
        <v>23</v>
      </c>
      <c r="E727" s="11">
        <v>1.12e-6</v>
      </c>
      <c r="F727" s="4">
        <v>0.303</v>
      </c>
      <c r="G727" s="4">
        <v>1.167091</v>
      </c>
      <c r="H727" s="4">
        <v>0.2349491</v>
      </c>
      <c r="I727" s="2" t="s">
        <v>36</v>
      </c>
      <c r="J727" s="13" t="s">
        <v>316</v>
      </c>
      <c r="K727" s="2" t="s">
        <v>411</v>
      </c>
    </row>
    <row r="728" s="1" customFormat="1" spans="1:11">
      <c r="A728" s="2">
        <v>1</v>
      </c>
      <c r="B728" s="3">
        <v>136175223</v>
      </c>
      <c r="C728" s="2" t="str">
        <f t="shared" si="11"/>
        <v>1_136175223</v>
      </c>
      <c r="D728" s="2" t="s">
        <v>20</v>
      </c>
      <c r="E728" s="11">
        <v>2.55e-6</v>
      </c>
      <c r="F728" s="4">
        <v>0.303</v>
      </c>
      <c r="G728" s="4">
        <v>1.11372</v>
      </c>
      <c r="H728" s="4">
        <v>0.2323609</v>
      </c>
      <c r="I728" s="2" t="s">
        <v>36</v>
      </c>
      <c r="J728" s="13" t="s">
        <v>316</v>
      </c>
      <c r="K728" s="2" t="s">
        <v>411</v>
      </c>
    </row>
    <row r="729" s="1" customFormat="1" spans="1:11">
      <c r="A729" s="2">
        <v>1</v>
      </c>
      <c r="B729" s="3">
        <v>136180954</v>
      </c>
      <c r="C729" s="2" t="str">
        <f t="shared" si="11"/>
        <v>1_136180954</v>
      </c>
      <c r="D729" s="2" t="s">
        <v>21</v>
      </c>
      <c r="E729" s="11">
        <v>2.59e-6</v>
      </c>
      <c r="F729" s="4">
        <v>0.305</v>
      </c>
      <c r="G729" s="4">
        <v>1.120844</v>
      </c>
      <c r="H729" s="4">
        <v>0.2340049</v>
      </c>
      <c r="I729" s="2" t="s">
        <v>36</v>
      </c>
      <c r="J729" s="13" t="s">
        <v>316</v>
      </c>
      <c r="K729" s="2" t="s">
        <v>411</v>
      </c>
    </row>
    <row r="730" s="1" customFormat="1" spans="1:11">
      <c r="A730" s="2">
        <v>1</v>
      </c>
      <c r="B730" s="3">
        <v>136430367</v>
      </c>
      <c r="C730" s="2" t="str">
        <f t="shared" si="11"/>
        <v>1_136430367</v>
      </c>
      <c r="D730" s="2" t="s">
        <v>19</v>
      </c>
      <c r="E730" s="11">
        <v>2.11e-6</v>
      </c>
      <c r="F730" s="4">
        <v>0.213</v>
      </c>
      <c r="G730" s="4">
        <v>1.132535</v>
      </c>
      <c r="H730" s="4">
        <v>0.2342637</v>
      </c>
      <c r="I730" s="2" t="s">
        <v>17</v>
      </c>
      <c r="J730" s="13" t="s">
        <v>272</v>
      </c>
      <c r="K730" s="2" t="s">
        <v>411</v>
      </c>
    </row>
    <row r="731" s="1" customFormat="1" spans="1:11">
      <c r="A731" s="2">
        <v>1</v>
      </c>
      <c r="B731" s="3">
        <v>136432597</v>
      </c>
      <c r="C731" s="2" t="str">
        <f t="shared" si="11"/>
        <v>1_136432597</v>
      </c>
      <c r="D731" s="2" t="s">
        <v>23</v>
      </c>
      <c r="E731" s="11">
        <v>1.51e-6</v>
      </c>
      <c r="F731" s="4">
        <v>0.303</v>
      </c>
      <c r="G731" s="4">
        <v>1.120223</v>
      </c>
      <c r="H731" s="4">
        <v>0.2283521</v>
      </c>
      <c r="I731" s="2" t="s">
        <v>17</v>
      </c>
      <c r="J731" s="13" t="s">
        <v>272</v>
      </c>
      <c r="K731" s="2" t="s">
        <v>411</v>
      </c>
    </row>
    <row r="732" s="1" customFormat="1" spans="1:11">
      <c r="A732" s="2">
        <v>1</v>
      </c>
      <c r="B732" s="3">
        <v>145801666</v>
      </c>
      <c r="C732" s="2" t="str">
        <f t="shared" si="11"/>
        <v>1_145801666</v>
      </c>
      <c r="D732" s="2" t="s">
        <v>12</v>
      </c>
      <c r="E732" s="11">
        <v>1.67e-6</v>
      </c>
      <c r="F732" s="4">
        <v>0.16</v>
      </c>
      <c r="G732" s="4">
        <v>1.611571</v>
      </c>
      <c r="H732" s="4">
        <v>0.3299472</v>
      </c>
      <c r="I732" s="2" t="s">
        <v>17</v>
      </c>
      <c r="J732" s="13" t="s">
        <v>412</v>
      </c>
      <c r="K732" s="2" t="s">
        <v>411</v>
      </c>
    </row>
    <row r="733" s="1" customFormat="1" spans="1:11">
      <c r="A733" s="2">
        <v>1</v>
      </c>
      <c r="B733" s="3">
        <v>146094049</v>
      </c>
      <c r="C733" s="2" t="str">
        <f t="shared" si="11"/>
        <v>1_146094049</v>
      </c>
      <c r="D733" s="2" t="s">
        <v>30</v>
      </c>
      <c r="E733" s="11">
        <v>8.94e-7</v>
      </c>
      <c r="F733" s="4">
        <v>0.175</v>
      </c>
      <c r="G733" s="4">
        <v>1.598116</v>
      </c>
      <c r="H733" s="4">
        <v>0.3186602</v>
      </c>
      <c r="I733" s="2" t="s">
        <v>17</v>
      </c>
      <c r="J733" s="13" t="s">
        <v>413</v>
      </c>
      <c r="K733" s="2" t="s">
        <v>411</v>
      </c>
    </row>
    <row r="734" s="1" customFormat="1" spans="1:11">
      <c r="A734" s="2">
        <v>2</v>
      </c>
      <c r="B734" s="3">
        <v>78320662</v>
      </c>
      <c r="C734" s="2" t="str">
        <f t="shared" si="11"/>
        <v>2_78320662</v>
      </c>
      <c r="D734" s="2" t="s">
        <v>40</v>
      </c>
      <c r="E734" s="11">
        <v>3.03e-6</v>
      </c>
      <c r="F734" s="4">
        <v>0.17</v>
      </c>
      <c r="G734" s="4">
        <v>1.37058</v>
      </c>
      <c r="H734" s="4">
        <v>0.2881626</v>
      </c>
      <c r="I734" s="2" t="s">
        <v>13</v>
      </c>
      <c r="J734" s="13" t="s">
        <v>327</v>
      </c>
      <c r="K734" s="2" t="s">
        <v>411</v>
      </c>
    </row>
    <row r="735" s="1" customFormat="1" spans="1:11">
      <c r="A735" s="2">
        <v>6</v>
      </c>
      <c r="B735" s="3">
        <v>29070678</v>
      </c>
      <c r="C735" s="2" t="str">
        <f t="shared" si="11"/>
        <v>6_29070678</v>
      </c>
      <c r="D735" s="2" t="s">
        <v>21</v>
      </c>
      <c r="E735" s="11">
        <v>2.76e-6</v>
      </c>
      <c r="F735" s="4">
        <v>0.473</v>
      </c>
      <c r="G735" s="4">
        <v>1.059939</v>
      </c>
      <c r="H735" s="4">
        <v>0.2219303</v>
      </c>
      <c r="I735" s="2" t="s">
        <v>36</v>
      </c>
      <c r="J735" s="13" t="s">
        <v>414</v>
      </c>
      <c r="K735" s="2" t="s">
        <v>411</v>
      </c>
    </row>
    <row r="736" s="1" customFormat="1" spans="1:15">
      <c r="A736" s="2">
        <v>6</v>
      </c>
      <c r="B736" s="3">
        <v>29601786</v>
      </c>
      <c r="C736" s="2" t="str">
        <f t="shared" si="11"/>
        <v>6_29601786</v>
      </c>
      <c r="D736" s="2" t="s">
        <v>12</v>
      </c>
      <c r="E736" s="11">
        <v>2.61e-6</v>
      </c>
      <c r="F736" s="4">
        <v>0.36</v>
      </c>
      <c r="G736" s="4" t="s">
        <v>415</v>
      </c>
      <c r="H736" s="4">
        <v>0.2354884</v>
      </c>
      <c r="I736" s="2" t="s">
        <v>17</v>
      </c>
      <c r="J736" s="13" t="s">
        <v>416</v>
      </c>
      <c r="K736" s="2" t="s">
        <v>411</v>
      </c>
      <c r="O736" s="14"/>
    </row>
    <row r="737" s="1" customFormat="1" spans="1:11">
      <c r="A737" s="2">
        <v>6</v>
      </c>
      <c r="B737" s="3">
        <v>30078642</v>
      </c>
      <c r="C737" s="2" t="str">
        <f t="shared" si="11"/>
        <v>6_30078642</v>
      </c>
      <c r="D737" s="2" t="s">
        <v>12</v>
      </c>
      <c r="E737" s="11">
        <v>2.94e-6</v>
      </c>
      <c r="F737" s="4">
        <v>0.267</v>
      </c>
      <c r="G737" s="4">
        <v>1.216706</v>
      </c>
      <c r="H737" s="4">
        <v>0.2554812</v>
      </c>
      <c r="I737" s="2" t="s">
        <v>13</v>
      </c>
      <c r="J737" s="13" t="s">
        <v>417</v>
      </c>
      <c r="K737" s="2" t="s">
        <v>411</v>
      </c>
    </row>
    <row r="738" s="1" customFormat="1" spans="1:11">
      <c r="A738" s="2">
        <v>6</v>
      </c>
      <c r="B738" s="3">
        <v>32817361</v>
      </c>
      <c r="C738" s="2" t="str">
        <f t="shared" si="11"/>
        <v>6_32817361</v>
      </c>
      <c r="D738" s="2" t="s">
        <v>30</v>
      </c>
      <c r="E738" s="11">
        <v>1.82e-6</v>
      </c>
      <c r="F738" s="4">
        <v>0.127</v>
      </c>
      <c r="G738" s="4">
        <v>1.573444</v>
      </c>
      <c r="H738" s="4">
        <v>0.3234029</v>
      </c>
      <c r="I738" s="2" t="s">
        <v>17</v>
      </c>
      <c r="J738" s="13" t="s">
        <v>418</v>
      </c>
      <c r="K738" s="2" t="s">
        <v>411</v>
      </c>
    </row>
    <row r="739" s="1" customFormat="1" spans="1:11">
      <c r="A739" s="2">
        <v>6</v>
      </c>
      <c r="B739" s="3">
        <v>32882952</v>
      </c>
      <c r="C739" s="2" t="str">
        <f t="shared" si="11"/>
        <v>6_32882952</v>
      </c>
      <c r="D739" s="2" t="s">
        <v>19</v>
      </c>
      <c r="E739" s="11">
        <v>3.77e-8</v>
      </c>
      <c r="F739" s="4">
        <v>0.09</v>
      </c>
      <c r="G739" s="4">
        <v>2.009547</v>
      </c>
      <c r="H739" s="4">
        <v>0.3560969</v>
      </c>
      <c r="I739" s="2" t="s">
        <v>13</v>
      </c>
      <c r="J739" s="13" t="s">
        <v>419</v>
      </c>
      <c r="K739" s="2" t="s">
        <v>411</v>
      </c>
    </row>
    <row r="740" s="1" customFormat="1" spans="1:11">
      <c r="A740" s="2">
        <v>6</v>
      </c>
      <c r="B740" s="3">
        <v>32883489</v>
      </c>
      <c r="C740" s="2" t="str">
        <f t="shared" si="11"/>
        <v>6_32883489</v>
      </c>
      <c r="D740" s="2" t="s">
        <v>12</v>
      </c>
      <c r="E740" s="11">
        <v>2.71e-6</v>
      </c>
      <c r="F740" s="4">
        <v>0.127</v>
      </c>
      <c r="G740" s="4">
        <v>1.520677</v>
      </c>
      <c r="H740" s="4">
        <v>0.3181336</v>
      </c>
      <c r="I740" s="2" t="s">
        <v>13</v>
      </c>
      <c r="J740" s="13" t="s">
        <v>419</v>
      </c>
      <c r="K740" s="2" t="s">
        <v>411</v>
      </c>
    </row>
    <row r="741" s="1" customFormat="1" spans="1:11">
      <c r="A741" s="2">
        <v>6</v>
      </c>
      <c r="B741" s="3">
        <v>32903825</v>
      </c>
      <c r="C741" s="2" t="str">
        <f t="shared" si="11"/>
        <v>6_32903825</v>
      </c>
      <c r="D741" s="2" t="s">
        <v>68</v>
      </c>
      <c r="E741" s="11">
        <v>3.1e-6</v>
      </c>
      <c r="F741" s="4">
        <v>0.089</v>
      </c>
      <c r="G741" s="4">
        <v>1.780556</v>
      </c>
      <c r="H741" s="4">
        <v>0.3747519</v>
      </c>
      <c r="I741" s="2" t="s">
        <v>13</v>
      </c>
      <c r="J741" s="13" t="s">
        <v>419</v>
      </c>
      <c r="K741" s="2" t="s">
        <v>411</v>
      </c>
    </row>
    <row r="742" s="1" customFormat="1" spans="1:11">
      <c r="A742" s="2">
        <v>6</v>
      </c>
      <c r="B742" s="3">
        <v>32908436</v>
      </c>
      <c r="C742" s="2" t="str">
        <f t="shared" si="11"/>
        <v>6_32908436</v>
      </c>
      <c r="D742" s="2" t="s">
        <v>21</v>
      </c>
      <c r="E742" s="11">
        <v>2.41e-6</v>
      </c>
      <c r="F742" s="4">
        <v>0.087</v>
      </c>
      <c r="G742" s="4">
        <v>1.807326</v>
      </c>
      <c r="H742" s="4">
        <v>0.3761307</v>
      </c>
      <c r="I742" s="2" t="s">
        <v>13</v>
      </c>
      <c r="J742" s="13" t="s">
        <v>419</v>
      </c>
      <c r="K742" s="2" t="s">
        <v>411</v>
      </c>
    </row>
    <row r="743" s="1" customFormat="1" spans="1:11">
      <c r="A743" s="2">
        <v>6</v>
      </c>
      <c r="B743" s="3">
        <v>32908445</v>
      </c>
      <c r="C743" s="2" t="str">
        <f t="shared" si="11"/>
        <v>6_32908445</v>
      </c>
      <c r="D743" s="2" t="s">
        <v>39</v>
      </c>
      <c r="E743" s="11">
        <v>3.28e-6</v>
      </c>
      <c r="F743" s="4">
        <v>0.089</v>
      </c>
      <c r="G743" s="4">
        <v>1.733918</v>
      </c>
      <c r="H743" s="4">
        <v>0.3658999</v>
      </c>
      <c r="I743" s="2" t="s">
        <v>13</v>
      </c>
      <c r="J743" s="13" t="s">
        <v>419</v>
      </c>
      <c r="K743" s="2" t="s">
        <v>411</v>
      </c>
    </row>
    <row r="744" s="1" customFormat="1" spans="1:11">
      <c r="A744" s="2">
        <v>6</v>
      </c>
      <c r="B744" s="3">
        <v>32908446</v>
      </c>
      <c r="C744" s="2" t="str">
        <f t="shared" si="11"/>
        <v>6_32908446</v>
      </c>
      <c r="D744" s="2" t="s">
        <v>20</v>
      </c>
      <c r="E744" s="11">
        <v>3.28e-6</v>
      </c>
      <c r="F744" s="4">
        <v>0.089</v>
      </c>
      <c r="G744" s="4">
        <v>1.733918</v>
      </c>
      <c r="H744" s="4">
        <v>0.3658999</v>
      </c>
      <c r="I744" s="2" t="s">
        <v>13</v>
      </c>
      <c r="J744" s="13" t="s">
        <v>419</v>
      </c>
      <c r="K744" s="2" t="s">
        <v>411</v>
      </c>
    </row>
    <row r="745" s="1" customFormat="1" spans="1:11">
      <c r="A745" s="2">
        <v>6</v>
      </c>
      <c r="B745" s="3">
        <v>32908494</v>
      </c>
      <c r="C745" s="2" t="str">
        <f t="shared" si="11"/>
        <v>6_32908494</v>
      </c>
      <c r="D745" s="2" t="s">
        <v>20</v>
      </c>
      <c r="E745" s="11">
        <v>1.01e-6</v>
      </c>
      <c r="F745" s="4">
        <v>0.086</v>
      </c>
      <c r="G745" s="4">
        <v>1.887336</v>
      </c>
      <c r="H745" s="4">
        <v>0.3782368</v>
      </c>
      <c r="I745" s="2" t="s">
        <v>13</v>
      </c>
      <c r="J745" s="13" t="s">
        <v>419</v>
      </c>
      <c r="K745" s="2" t="s">
        <v>411</v>
      </c>
    </row>
    <row r="746" s="1" customFormat="1" spans="1:11">
      <c r="A746" s="2">
        <v>6</v>
      </c>
      <c r="B746" s="3">
        <v>32909645</v>
      </c>
      <c r="C746" s="2" t="str">
        <f t="shared" si="11"/>
        <v>6_32909645</v>
      </c>
      <c r="D746" s="2" t="s">
        <v>23</v>
      </c>
      <c r="E746" s="11">
        <v>7.99e-7</v>
      </c>
      <c r="F746" s="4">
        <v>0.087</v>
      </c>
      <c r="G746" s="4">
        <v>1.934671</v>
      </c>
      <c r="H746" s="4">
        <v>0.3839813</v>
      </c>
      <c r="I746" s="2" t="s">
        <v>13</v>
      </c>
      <c r="J746" s="13" t="s">
        <v>419</v>
      </c>
      <c r="K746" s="2" t="s">
        <v>411</v>
      </c>
    </row>
    <row r="747" s="1" customFormat="1" spans="1:11">
      <c r="A747" s="2">
        <v>6</v>
      </c>
      <c r="B747" s="3">
        <v>32909828</v>
      </c>
      <c r="C747" s="2" t="str">
        <f t="shared" si="11"/>
        <v>6_32909828</v>
      </c>
      <c r="D747" s="2" t="s">
        <v>19</v>
      </c>
      <c r="E747" s="11">
        <v>2.35e-6</v>
      </c>
      <c r="F747" s="4">
        <v>0.087</v>
      </c>
      <c r="G747" s="4">
        <v>1.860755</v>
      </c>
      <c r="H747" s="4">
        <v>0.3868082</v>
      </c>
      <c r="I747" s="2" t="s">
        <v>13</v>
      </c>
      <c r="J747" s="13" t="s">
        <v>419</v>
      </c>
      <c r="K747" s="2" t="s">
        <v>411</v>
      </c>
    </row>
    <row r="748" s="1" customFormat="1" spans="1:11">
      <c r="A748" s="2">
        <v>6</v>
      </c>
      <c r="B748" s="3">
        <v>32955828</v>
      </c>
      <c r="C748" s="2" t="str">
        <f t="shared" si="11"/>
        <v>6_32955828</v>
      </c>
      <c r="D748" s="2" t="s">
        <v>12</v>
      </c>
      <c r="E748" s="11">
        <v>3e-6</v>
      </c>
      <c r="F748" s="4">
        <v>0.083</v>
      </c>
      <c r="G748" s="4">
        <v>1.865612</v>
      </c>
      <c r="H748" s="4">
        <v>0.3921109</v>
      </c>
      <c r="I748" s="2" t="s">
        <v>13</v>
      </c>
      <c r="J748" s="13" t="s">
        <v>419</v>
      </c>
      <c r="K748" s="2" t="s">
        <v>411</v>
      </c>
    </row>
    <row r="749" s="1" customFormat="1" spans="1:11">
      <c r="A749" s="2">
        <v>6</v>
      </c>
      <c r="B749" s="3">
        <v>32962847</v>
      </c>
      <c r="C749" s="2" t="str">
        <f t="shared" si="11"/>
        <v>6_32962847</v>
      </c>
      <c r="D749" s="2" t="s">
        <v>12</v>
      </c>
      <c r="E749" s="11">
        <v>2.93e-6</v>
      </c>
      <c r="F749" s="4">
        <v>0.081</v>
      </c>
      <c r="G749" s="4">
        <v>1.83063</v>
      </c>
      <c r="H749" s="4">
        <v>0.3843218</v>
      </c>
      <c r="I749" s="2" t="s">
        <v>33</v>
      </c>
      <c r="J749" s="13" t="s">
        <v>420</v>
      </c>
      <c r="K749" s="2" t="s">
        <v>411</v>
      </c>
    </row>
    <row r="750" s="1" customFormat="1" spans="1:11">
      <c r="A750" s="2">
        <v>6</v>
      </c>
      <c r="B750" s="3">
        <v>34233789</v>
      </c>
      <c r="C750" s="2" t="str">
        <f t="shared" si="11"/>
        <v>6_34233789</v>
      </c>
      <c r="D750" s="2" t="s">
        <v>12</v>
      </c>
      <c r="E750" s="11">
        <v>2.38e-6</v>
      </c>
      <c r="F750" s="4">
        <v>0.092</v>
      </c>
      <c r="G750" s="4">
        <v>1.676069</v>
      </c>
      <c r="H750" s="4">
        <v>0.3485816</v>
      </c>
      <c r="I750" s="2" t="s">
        <v>36</v>
      </c>
      <c r="J750" s="13" t="s">
        <v>421</v>
      </c>
      <c r="K750" s="2" t="s">
        <v>411</v>
      </c>
    </row>
    <row r="751" s="1" customFormat="1" spans="1:11">
      <c r="A751" s="2">
        <v>7</v>
      </c>
      <c r="B751" s="3">
        <v>2670876</v>
      </c>
      <c r="C751" s="2" t="str">
        <f t="shared" si="11"/>
        <v>7_2670876</v>
      </c>
      <c r="D751" s="2" t="s">
        <v>30</v>
      </c>
      <c r="E751" s="11">
        <v>2.77e-6</v>
      </c>
      <c r="F751" s="4">
        <v>0.135</v>
      </c>
      <c r="G751" s="4">
        <v>1.423811</v>
      </c>
      <c r="H751" s="4">
        <v>0.2981354</v>
      </c>
      <c r="I751" s="2" t="s">
        <v>17</v>
      </c>
      <c r="J751" s="13" t="s">
        <v>422</v>
      </c>
      <c r="K751" s="2" t="s">
        <v>411</v>
      </c>
    </row>
    <row r="752" s="1" customFormat="1" spans="1:11">
      <c r="A752" s="2">
        <v>11</v>
      </c>
      <c r="B752" s="3">
        <v>1072847</v>
      </c>
      <c r="C752" s="2" t="str">
        <f t="shared" si="11"/>
        <v>11_1072847</v>
      </c>
      <c r="D752" s="2" t="s">
        <v>39</v>
      </c>
      <c r="E752" s="11">
        <v>1.88e-6</v>
      </c>
      <c r="F752" s="4">
        <v>0.351</v>
      </c>
      <c r="G752" s="4">
        <v>1.123786</v>
      </c>
      <c r="H752" s="4">
        <v>0.23131</v>
      </c>
      <c r="I752" s="2" t="s">
        <v>76</v>
      </c>
      <c r="J752" s="13" t="s">
        <v>423</v>
      </c>
      <c r="K752" s="2" t="s">
        <v>411</v>
      </c>
    </row>
    <row r="753" s="1" customFormat="1" spans="1:15">
      <c r="A753" s="2">
        <v>11</v>
      </c>
      <c r="B753" s="3">
        <v>5556640</v>
      </c>
      <c r="C753" s="2" t="str">
        <f t="shared" si="11"/>
        <v>11_5556640</v>
      </c>
      <c r="D753" s="2" t="s">
        <v>30</v>
      </c>
      <c r="E753" s="11">
        <v>8.34e-7</v>
      </c>
      <c r="F753" s="4">
        <v>0.26</v>
      </c>
      <c r="G753" s="4" t="s">
        <v>424</v>
      </c>
      <c r="H753" s="4">
        <v>0.2459964</v>
      </c>
      <c r="I753" s="2" t="s">
        <v>13</v>
      </c>
      <c r="J753" s="13" t="s">
        <v>329</v>
      </c>
      <c r="K753" s="2" t="s">
        <v>411</v>
      </c>
      <c r="O753" s="14"/>
    </row>
    <row r="754" s="1" customFormat="1" spans="1:15">
      <c r="A754" s="2">
        <v>11</v>
      </c>
      <c r="B754" s="3">
        <v>5556698</v>
      </c>
      <c r="C754" s="2" t="str">
        <f t="shared" si="11"/>
        <v>11_5556698</v>
      </c>
      <c r="D754" s="2" t="s">
        <v>12</v>
      </c>
      <c r="E754" s="11">
        <v>3.01e-6</v>
      </c>
      <c r="F754" s="4">
        <v>0.256</v>
      </c>
      <c r="G754" s="4" t="s">
        <v>425</v>
      </c>
      <c r="H754" s="4">
        <v>0.2465814</v>
      </c>
      <c r="I754" s="2" t="s">
        <v>13</v>
      </c>
      <c r="J754" s="13" t="s">
        <v>329</v>
      </c>
      <c r="K754" s="2" t="s">
        <v>411</v>
      </c>
      <c r="O754" s="14"/>
    </row>
    <row r="755" s="1" customFormat="1" spans="1:15">
      <c r="A755" s="2">
        <v>11</v>
      </c>
      <c r="B755" s="3">
        <v>5561625</v>
      </c>
      <c r="C755" s="2" t="str">
        <f t="shared" si="11"/>
        <v>11_5561625</v>
      </c>
      <c r="D755" s="2" t="s">
        <v>21</v>
      </c>
      <c r="E755" s="11">
        <v>7.89e-7</v>
      </c>
      <c r="F755" s="4">
        <v>0.244</v>
      </c>
      <c r="G755" s="4" t="s">
        <v>426</v>
      </c>
      <c r="H755" s="4">
        <v>0.2490792</v>
      </c>
      <c r="I755" s="2" t="s">
        <v>13</v>
      </c>
      <c r="J755" s="13" t="s">
        <v>329</v>
      </c>
      <c r="K755" s="2" t="s">
        <v>411</v>
      </c>
      <c r="O755" s="14"/>
    </row>
    <row r="756" s="1" customFormat="1" spans="1:15">
      <c r="A756" s="2">
        <v>11</v>
      </c>
      <c r="B756" s="3">
        <v>5562743</v>
      </c>
      <c r="C756" s="2" t="str">
        <f t="shared" si="11"/>
        <v>11_5562743</v>
      </c>
      <c r="D756" s="2" t="s">
        <v>39</v>
      </c>
      <c r="E756" s="11">
        <v>1.49e-6</v>
      </c>
      <c r="F756" s="4">
        <v>0.249</v>
      </c>
      <c r="G756" s="4" t="s">
        <v>427</v>
      </c>
      <c r="H756" s="4">
        <v>0.2468077</v>
      </c>
      <c r="I756" s="2" t="s">
        <v>13</v>
      </c>
      <c r="J756" s="13" t="s">
        <v>329</v>
      </c>
      <c r="K756" s="2" t="s">
        <v>411</v>
      </c>
      <c r="O756" s="14"/>
    </row>
    <row r="757" s="1" customFormat="1" spans="1:15">
      <c r="A757" s="2">
        <v>11</v>
      </c>
      <c r="B757" s="3">
        <v>5562764</v>
      </c>
      <c r="C757" s="2" t="str">
        <f t="shared" si="11"/>
        <v>11_5562764</v>
      </c>
      <c r="D757" s="2" t="s">
        <v>23</v>
      </c>
      <c r="E757" s="11">
        <v>1.49e-6</v>
      </c>
      <c r="F757" s="4">
        <v>0.249</v>
      </c>
      <c r="G757" s="4" t="s">
        <v>427</v>
      </c>
      <c r="H757" s="4">
        <v>0.2468077</v>
      </c>
      <c r="I757" s="2" t="s">
        <v>13</v>
      </c>
      <c r="J757" s="13" t="s">
        <v>329</v>
      </c>
      <c r="K757" s="2" t="s">
        <v>411</v>
      </c>
      <c r="O757" s="14"/>
    </row>
    <row r="758" s="1" customFormat="1" spans="1:15">
      <c r="A758" s="2">
        <v>11</v>
      </c>
      <c r="B758" s="3">
        <v>5563409</v>
      </c>
      <c r="C758" s="2" t="str">
        <f t="shared" si="11"/>
        <v>11_5563409</v>
      </c>
      <c r="D758" s="2" t="s">
        <v>23</v>
      </c>
      <c r="E758" s="11">
        <v>3.2e-6</v>
      </c>
      <c r="F758" s="4">
        <v>0.243</v>
      </c>
      <c r="G758" s="4" t="s">
        <v>428</v>
      </c>
      <c r="H758" s="4">
        <v>0.2495659</v>
      </c>
      <c r="I758" s="2" t="s">
        <v>13</v>
      </c>
      <c r="J758" s="13" t="s">
        <v>329</v>
      </c>
      <c r="K758" s="2" t="s">
        <v>411</v>
      </c>
      <c r="O758" s="14"/>
    </row>
    <row r="759" s="1" customFormat="1" spans="1:15">
      <c r="A759" s="2">
        <v>11</v>
      </c>
      <c r="B759" s="3">
        <v>5565167</v>
      </c>
      <c r="C759" s="2" t="str">
        <f t="shared" si="11"/>
        <v>11_5565167</v>
      </c>
      <c r="D759" s="2" t="s">
        <v>12</v>
      </c>
      <c r="E759" s="11">
        <v>1.85e-6</v>
      </c>
      <c r="F759" s="4">
        <v>0.251</v>
      </c>
      <c r="G759" s="4" t="s">
        <v>429</v>
      </c>
      <c r="H759" s="4">
        <v>0.2453544</v>
      </c>
      <c r="I759" s="2" t="s">
        <v>13</v>
      </c>
      <c r="J759" s="13" t="s">
        <v>329</v>
      </c>
      <c r="K759" s="2" t="s">
        <v>411</v>
      </c>
      <c r="O759" s="14"/>
    </row>
    <row r="760" s="1" customFormat="1" spans="1:15">
      <c r="A760" s="2">
        <v>11</v>
      </c>
      <c r="B760" s="3">
        <v>5571418</v>
      </c>
      <c r="C760" s="2" t="str">
        <f t="shared" si="11"/>
        <v>11_5571418</v>
      </c>
      <c r="D760" s="2" t="s">
        <v>12</v>
      </c>
      <c r="E760" s="11">
        <v>1.02e-6</v>
      </c>
      <c r="F760" s="4">
        <v>0.275</v>
      </c>
      <c r="G760" s="4" t="s">
        <v>430</v>
      </c>
      <c r="H760" s="4">
        <v>0.2412177</v>
      </c>
      <c r="I760" s="2" t="s">
        <v>13</v>
      </c>
      <c r="J760" s="13" t="s">
        <v>329</v>
      </c>
      <c r="K760" s="2" t="s">
        <v>411</v>
      </c>
      <c r="O760" s="14"/>
    </row>
    <row r="761" s="1" customFormat="1" spans="1:15">
      <c r="A761" s="2">
        <v>11</v>
      </c>
      <c r="B761" s="3">
        <v>5571579</v>
      </c>
      <c r="C761" s="2" t="str">
        <f t="shared" si="11"/>
        <v>11_5571579</v>
      </c>
      <c r="D761" s="2" t="s">
        <v>30</v>
      </c>
      <c r="E761" s="11">
        <v>6.44e-7</v>
      </c>
      <c r="F761" s="4">
        <v>0.271</v>
      </c>
      <c r="G761" s="4" t="s">
        <v>431</v>
      </c>
      <c r="H761" s="4">
        <v>0.2418137</v>
      </c>
      <c r="I761" s="2" t="s">
        <v>13</v>
      </c>
      <c r="J761" s="13" t="s">
        <v>329</v>
      </c>
      <c r="K761" s="2" t="s">
        <v>411</v>
      </c>
      <c r="O761" s="14"/>
    </row>
    <row r="762" s="1" customFormat="1" spans="1:15">
      <c r="A762" s="2">
        <v>11</v>
      </c>
      <c r="B762" s="3">
        <v>5571622</v>
      </c>
      <c r="C762" s="2" t="str">
        <f t="shared" si="11"/>
        <v>11_5571622</v>
      </c>
      <c r="D762" s="2" t="s">
        <v>27</v>
      </c>
      <c r="E762" s="11">
        <v>1.72e-6</v>
      </c>
      <c r="F762" s="4">
        <v>0.275</v>
      </c>
      <c r="G762" s="4" t="s">
        <v>432</v>
      </c>
      <c r="H762" s="4">
        <v>0.2395353</v>
      </c>
      <c r="I762" s="2" t="s">
        <v>13</v>
      </c>
      <c r="J762" s="13" t="s">
        <v>329</v>
      </c>
      <c r="K762" s="2" t="s">
        <v>411</v>
      </c>
      <c r="O762" s="14"/>
    </row>
    <row r="763" s="1" customFormat="1" spans="1:15">
      <c r="A763" s="2">
        <v>11</v>
      </c>
      <c r="B763" s="3">
        <v>5571694</v>
      </c>
      <c r="C763" s="2" t="str">
        <f t="shared" si="11"/>
        <v>11_5571694</v>
      </c>
      <c r="D763" s="2" t="s">
        <v>68</v>
      </c>
      <c r="E763" s="11">
        <v>2.2e-6</v>
      </c>
      <c r="F763" s="4">
        <v>0.265</v>
      </c>
      <c r="G763" s="4" t="s">
        <v>433</v>
      </c>
      <c r="H763" s="4">
        <v>0.2452653</v>
      </c>
      <c r="I763" s="2" t="s">
        <v>13</v>
      </c>
      <c r="J763" s="13" t="s">
        <v>329</v>
      </c>
      <c r="K763" s="2" t="s">
        <v>411</v>
      </c>
      <c r="O763" s="14"/>
    </row>
    <row r="764" s="1" customFormat="1" spans="1:15">
      <c r="A764" s="2">
        <v>11</v>
      </c>
      <c r="B764" s="3">
        <v>5571739</v>
      </c>
      <c r="C764" s="2" t="str">
        <f t="shared" si="11"/>
        <v>11_5571739</v>
      </c>
      <c r="D764" s="2" t="s">
        <v>30</v>
      </c>
      <c r="E764" s="11">
        <v>1.6e-6</v>
      </c>
      <c r="F764" s="4">
        <v>0.271</v>
      </c>
      <c r="G764" s="4" t="s">
        <v>434</v>
      </c>
      <c r="H764" s="4">
        <v>0.2427095</v>
      </c>
      <c r="I764" s="2" t="s">
        <v>13</v>
      </c>
      <c r="J764" s="13" t="s">
        <v>329</v>
      </c>
      <c r="K764" s="2" t="s">
        <v>411</v>
      </c>
      <c r="O764" s="14"/>
    </row>
    <row r="765" s="1" customFormat="1" spans="1:15">
      <c r="A765" s="2">
        <v>11</v>
      </c>
      <c r="B765" s="3">
        <v>5571758</v>
      </c>
      <c r="C765" s="2" t="str">
        <f t="shared" si="11"/>
        <v>11_5571758</v>
      </c>
      <c r="D765" s="2" t="s">
        <v>19</v>
      </c>
      <c r="E765" s="11">
        <v>1.1e-6</v>
      </c>
      <c r="F765" s="4">
        <v>0.275</v>
      </c>
      <c r="G765" s="4" t="s">
        <v>435</v>
      </c>
      <c r="H765" s="4">
        <v>0.2431145</v>
      </c>
      <c r="I765" s="2" t="s">
        <v>13</v>
      </c>
      <c r="J765" s="13" t="s">
        <v>329</v>
      </c>
      <c r="K765" s="2" t="s">
        <v>411</v>
      </c>
      <c r="O765" s="14"/>
    </row>
    <row r="766" s="1" customFormat="1" spans="1:15">
      <c r="A766" s="2">
        <v>11</v>
      </c>
      <c r="B766" s="3">
        <v>5571774</v>
      </c>
      <c r="C766" s="2" t="str">
        <f t="shared" si="11"/>
        <v>11_5571774</v>
      </c>
      <c r="D766" s="2" t="s">
        <v>20</v>
      </c>
      <c r="E766" s="11">
        <v>1.45e-6</v>
      </c>
      <c r="F766" s="4">
        <v>0.276</v>
      </c>
      <c r="G766" s="4" t="s">
        <v>436</v>
      </c>
      <c r="H766" s="4">
        <v>0.2413982</v>
      </c>
      <c r="I766" s="2" t="s">
        <v>13</v>
      </c>
      <c r="J766" s="13" t="s">
        <v>329</v>
      </c>
      <c r="K766" s="2" t="s">
        <v>411</v>
      </c>
      <c r="O766" s="14"/>
    </row>
    <row r="767" s="1" customFormat="1" spans="1:15">
      <c r="A767" s="2">
        <v>11</v>
      </c>
      <c r="B767" s="3">
        <v>5572221</v>
      </c>
      <c r="C767" s="2" t="str">
        <f t="shared" si="11"/>
        <v>11_5572221</v>
      </c>
      <c r="D767" s="2" t="s">
        <v>68</v>
      </c>
      <c r="E767" s="11">
        <v>1.01e-7</v>
      </c>
      <c r="F767" s="4">
        <v>0.276</v>
      </c>
      <c r="G767" s="4" t="s">
        <v>437</v>
      </c>
      <c r="H767" s="4">
        <v>0.2371753</v>
      </c>
      <c r="I767" s="2" t="s">
        <v>13</v>
      </c>
      <c r="J767" s="13" t="s">
        <v>329</v>
      </c>
      <c r="K767" s="2" t="s">
        <v>411</v>
      </c>
      <c r="O767" s="14"/>
    </row>
    <row r="768" s="1" customFormat="1" spans="1:15">
      <c r="A768" s="2">
        <v>11</v>
      </c>
      <c r="B768" s="3">
        <v>5573980</v>
      </c>
      <c r="C768" s="2" t="str">
        <f t="shared" si="11"/>
        <v>11_5573980</v>
      </c>
      <c r="D768" s="2" t="s">
        <v>21</v>
      </c>
      <c r="E768" s="11">
        <v>2.06e-6</v>
      </c>
      <c r="F768" s="4">
        <v>0.273</v>
      </c>
      <c r="G768" s="4" t="s">
        <v>438</v>
      </c>
      <c r="H768" s="4">
        <v>0.2432568</v>
      </c>
      <c r="I768" s="2" t="s">
        <v>13</v>
      </c>
      <c r="J768" s="13" t="s">
        <v>329</v>
      </c>
      <c r="K768" s="2" t="s">
        <v>411</v>
      </c>
      <c r="O768" s="14"/>
    </row>
    <row r="769" s="1" customFormat="1" spans="1:15">
      <c r="A769" s="2">
        <v>11</v>
      </c>
      <c r="B769" s="3">
        <v>5574763</v>
      </c>
      <c r="C769" s="2" t="str">
        <f t="shared" si="11"/>
        <v>11_5574763</v>
      </c>
      <c r="D769" s="2" t="s">
        <v>30</v>
      </c>
      <c r="E769" s="11">
        <v>1.31e-6</v>
      </c>
      <c r="F769" s="4">
        <v>0.268</v>
      </c>
      <c r="G769" s="4" t="s">
        <v>439</v>
      </c>
      <c r="H769" s="4">
        <v>0.2401523</v>
      </c>
      <c r="I769" s="2" t="s">
        <v>13</v>
      </c>
      <c r="J769" s="13" t="s">
        <v>329</v>
      </c>
      <c r="K769" s="2" t="s">
        <v>411</v>
      </c>
      <c r="O769" s="14"/>
    </row>
    <row r="770" s="1" customFormat="1" spans="1:15">
      <c r="A770" s="2">
        <v>11</v>
      </c>
      <c r="B770" s="3">
        <v>5575131</v>
      </c>
      <c r="C770" s="2" t="str">
        <f t="shared" si="11"/>
        <v>11_5575131</v>
      </c>
      <c r="D770" s="2" t="s">
        <v>12</v>
      </c>
      <c r="E770" s="11">
        <v>1.1e-6</v>
      </c>
      <c r="F770" s="4">
        <v>0.275</v>
      </c>
      <c r="G770" s="4" t="s">
        <v>435</v>
      </c>
      <c r="H770" s="4">
        <v>0.2431145</v>
      </c>
      <c r="I770" s="2" t="s">
        <v>13</v>
      </c>
      <c r="J770" s="13" t="s">
        <v>329</v>
      </c>
      <c r="K770" s="2" t="s">
        <v>411</v>
      </c>
      <c r="O770" s="14"/>
    </row>
    <row r="771" s="1" customFormat="1" spans="1:15">
      <c r="A771" s="2">
        <v>11</v>
      </c>
      <c r="B771" s="3">
        <v>5576920</v>
      </c>
      <c r="C771" s="2" t="str">
        <f t="shared" ref="C771:C834" si="12">A771&amp;"_"&amp;B771</f>
        <v>11_5576920</v>
      </c>
      <c r="D771" s="2" t="s">
        <v>21</v>
      </c>
      <c r="E771" s="11">
        <v>2.77e-7</v>
      </c>
      <c r="F771" s="4">
        <v>0.271</v>
      </c>
      <c r="G771" s="4" t="s">
        <v>440</v>
      </c>
      <c r="H771" s="4">
        <v>0.2387668</v>
      </c>
      <c r="I771" s="2" t="s">
        <v>13</v>
      </c>
      <c r="J771" s="13" t="s">
        <v>329</v>
      </c>
      <c r="K771" s="2" t="s">
        <v>411</v>
      </c>
      <c r="O771" s="14"/>
    </row>
    <row r="772" s="1" customFormat="1" spans="1:15">
      <c r="A772" s="2">
        <v>11</v>
      </c>
      <c r="B772" s="3">
        <v>5577833</v>
      </c>
      <c r="C772" s="2" t="str">
        <f t="shared" si="12"/>
        <v>11_5577833</v>
      </c>
      <c r="D772" s="2" t="s">
        <v>12</v>
      </c>
      <c r="E772" s="11">
        <v>1.07e-6</v>
      </c>
      <c r="F772" s="4">
        <v>0.273</v>
      </c>
      <c r="G772" s="4" t="s">
        <v>441</v>
      </c>
      <c r="H772" s="4">
        <v>0.2424211</v>
      </c>
      <c r="I772" s="2" t="s">
        <v>13</v>
      </c>
      <c r="J772" s="13" t="s">
        <v>329</v>
      </c>
      <c r="K772" s="2" t="s">
        <v>411</v>
      </c>
      <c r="O772" s="14"/>
    </row>
    <row r="773" s="1" customFormat="1" spans="1:15">
      <c r="A773" s="2">
        <v>11</v>
      </c>
      <c r="B773" s="3">
        <v>5578355</v>
      </c>
      <c r="C773" s="2" t="str">
        <f t="shared" si="12"/>
        <v>11_5578355</v>
      </c>
      <c r="D773" s="2" t="s">
        <v>12</v>
      </c>
      <c r="E773" s="11">
        <v>2.78e-6</v>
      </c>
      <c r="F773" s="4">
        <v>0.26</v>
      </c>
      <c r="G773" s="4" t="s">
        <v>442</v>
      </c>
      <c r="H773" s="4">
        <v>0.2412001</v>
      </c>
      <c r="I773" s="2" t="s">
        <v>13</v>
      </c>
      <c r="J773" s="13" t="s">
        <v>329</v>
      </c>
      <c r="K773" s="2" t="s">
        <v>411</v>
      </c>
      <c r="O773" s="14"/>
    </row>
    <row r="774" s="1" customFormat="1" spans="1:15">
      <c r="A774" s="2">
        <v>11</v>
      </c>
      <c r="B774" s="3">
        <v>5579164</v>
      </c>
      <c r="C774" s="2" t="str">
        <f t="shared" si="12"/>
        <v>11_5579164</v>
      </c>
      <c r="D774" s="2" t="s">
        <v>40</v>
      </c>
      <c r="E774" s="11">
        <v>1.77e-6</v>
      </c>
      <c r="F774" s="4">
        <v>0.275</v>
      </c>
      <c r="G774" s="4" t="s">
        <v>443</v>
      </c>
      <c r="H774" s="4">
        <v>0.2415564</v>
      </c>
      <c r="I774" s="2" t="s">
        <v>13</v>
      </c>
      <c r="J774" s="13" t="s">
        <v>329</v>
      </c>
      <c r="K774" s="2" t="s">
        <v>411</v>
      </c>
      <c r="O774" s="14"/>
    </row>
    <row r="775" s="1" customFormat="1" spans="1:15">
      <c r="A775" s="2">
        <v>11</v>
      </c>
      <c r="B775" s="3">
        <v>5579735</v>
      </c>
      <c r="C775" s="2" t="str">
        <f t="shared" si="12"/>
        <v>11_5579735</v>
      </c>
      <c r="D775" s="2" t="s">
        <v>30</v>
      </c>
      <c r="E775" s="11">
        <v>4.18e-7</v>
      </c>
      <c r="F775" s="4">
        <v>0.27</v>
      </c>
      <c r="G775" s="4" t="s">
        <v>444</v>
      </c>
      <c r="H775" s="4">
        <v>0.2432569</v>
      </c>
      <c r="I775" s="2" t="s">
        <v>13</v>
      </c>
      <c r="J775" s="13" t="s">
        <v>329</v>
      </c>
      <c r="K775" s="2" t="s">
        <v>411</v>
      </c>
      <c r="O775" s="14"/>
    </row>
    <row r="776" s="1" customFormat="1" spans="1:15">
      <c r="A776" s="2">
        <v>11</v>
      </c>
      <c r="B776" s="3">
        <v>5580786</v>
      </c>
      <c r="C776" s="2" t="str">
        <f t="shared" si="12"/>
        <v>11_5580786</v>
      </c>
      <c r="D776" s="2" t="s">
        <v>12</v>
      </c>
      <c r="E776" s="11">
        <v>3.57e-7</v>
      </c>
      <c r="F776" s="4">
        <v>0.267</v>
      </c>
      <c r="G776" s="4" t="s">
        <v>445</v>
      </c>
      <c r="H776" s="4">
        <v>0.2410162</v>
      </c>
      <c r="I776" s="2" t="s">
        <v>13</v>
      </c>
      <c r="J776" s="13" t="s">
        <v>329</v>
      </c>
      <c r="K776" s="2" t="s">
        <v>411</v>
      </c>
      <c r="O776" s="14"/>
    </row>
    <row r="777" s="1" customFormat="1" spans="1:15">
      <c r="A777" s="2">
        <v>11</v>
      </c>
      <c r="B777" s="3">
        <v>5580806</v>
      </c>
      <c r="C777" s="2" t="str">
        <f t="shared" si="12"/>
        <v>11_5580806</v>
      </c>
      <c r="D777" s="2" t="s">
        <v>12</v>
      </c>
      <c r="E777" s="11">
        <v>4.11e-7</v>
      </c>
      <c r="F777" s="4">
        <v>0.267</v>
      </c>
      <c r="G777" s="4" t="s">
        <v>446</v>
      </c>
      <c r="H777" s="4">
        <v>0.2408106</v>
      </c>
      <c r="I777" s="2" t="s">
        <v>13</v>
      </c>
      <c r="J777" s="13" t="s">
        <v>329</v>
      </c>
      <c r="K777" s="2" t="s">
        <v>411</v>
      </c>
      <c r="O777" s="14"/>
    </row>
    <row r="778" s="1" customFormat="1" spans="1:15">
      <c r="A778" s="2">
        <v>11</v>
      </c>
      <c r="B778" s="3">
        <v>5581310</v>
      </c>
      <c r="C778" s="2" t="str">
        <f t="shared" si="12"/>
        <v>11_5581310</v>
      </c>
      <c r="D778" s="2" t="s">
        <v>19</v>
      </c>
      <c r="E778" s="11">
        <v>1.62e-6</v>
      </c>
      <c r="F778" s="4">
        <v>0.273</v>
      </c>
      <c r="G778" s="4" t="s">
        <v>447</v>
      </c>
      <c r="H778" s="4">
        <v>0.2434423</v>
      </c>
      <c r="I778" s="2" t="s">
        <v>13</v>
      </c>
      <c r="J778" s="13" t="s">
        <v>329</v>
      </c>
      <c r="K778" s="2" t="s">
        <v>411</v>
      </c>
      <c r="O778" s="14"/>
    </row>
    <row r="779" s="1" customFormat="1" spans="1:15">
      <c r="A779" s="2">
        <v>11</v>
      </c>
      <c r="B779" s="3">
        <v>5581321</v>
      </c>
      <c r="C779" s="2" t="str">
        <f t="shared" si="12"/>
        <v>11_5581321</v>
      </c>
      <c r="D779" s="2" t="s">
        <v>19</v>
      </c>
      <c r="E779" s="11">
        <v>1.41e-6</v>
      </c>
      <c r="F779" s="4">
        <v>0.275</v>
      </c>
      <c r="G779" s="4" t="s">
        <v>448</v>
      </c>
      <c r="H779" s="4">
        <v>0.2434568</v>
      </c>
      <c r="I779" s="2" t="s">
        <v>13</v>
      </c>
      <c r="J779" s="13" t="s">
        <v>329</v>
      </c>
      <c r="K779" s="2" t="s">
        <v>411</v>
      </c>
      <c r="O779" s="14"/>
    </row>
    <row r="780" s="1" customFormat="1" spans="1:15">
      <c r="A780" s="2">
        <v>11</v>
      </c>
      <c r="B780" s="3">
        <v>5581327</v>
      </c>
      <c r="C780" s="2" t="str">
        <f t="shared" si="12"/>
        <v>11_5581327</v>
      </c>
      <c r="D780" s="2" t="s">
        <v>19</v>
      </c>
      <c r="E780" s="11">
        <v>1.41e-6</v>
      </c>
      <c r="F780" s="4">
        <v>0.275</v>
      </c>
      <c r="G780" s="4" t="s">
        <v>448</v>
      </c>
      <c r="H780" s="4">
        <v>0.2434568</v>
      </c>
      <c r="I780" s="2" t="s">
        <v>13</v>
      </c>
      <c r="J780" s="13" t="s">
        <v>329</v>
      </c>
      <c r="K780" s="2" t="s">
        <v>411</v>
      </c>
      <c r="O780" s="14"/>
    </row>
    <row r="781" s="1" customFormat="1" spans="1:15">
      <c r="A781" s="2">
        <v>11</v>
      </c>
      <c r="B781" s="3">
        <v>5583156</v>
      </c>
      <c r="C781" s="2" t="str">
        <f t="shared" si="12"/>
        <v>11_5583156</v>
      </c>
      <c r="D781" s="2" t="s">
        <v>30</v>
      </c>
      <c r="E781" s="11">
        <v>1.29e-6</v>
      </c>
      <c r="F781" s="4">
        <v>0.27</v>
      </c>
      <c r="G781" s="4" t="s">
        <v>449</v>
      </c>
      <c r="H781" s="4">
        <v>0.2287172</v>
      </c>
      <c r="I781" s="2" t="s">
        <v>13</v>
      </c>
      <c r="J781" s="13" t="s">
        <v>329</v>
      </c>
      <c r="K781" s="2" t="s">
        <v>411</v>
      </c>
      <c r="O781" s="14"/>
    </row>
    <row r="782" s="1" customFormat="1" spans="1:15">
      <c r="A782" s="2">
        <v>11</v>
      </c>
      <c r="B782" s="3">
        <v>5583458</v>
      </c>
      <c r="C782" s="2" t="str">
        <f t="shared" si="12"/>
        <v>11_5583458</v>
      </c>
      <c r="D782" s="2" t="s">
        <v>24</v>
      </c>
      <c r="E782" s="11">
        <v>1.49e-7</v>
      </c>
      <c r="F782" s="4">
        <v>0.262</v>
      </c>
      <c r="G782" s="4" t="s">
        <v>450</v>
      </c>
      <c r="H782" s="4">
        <v>0.2364241</v>
      </c>
      <c r="I782" s="2" t="s">
        <v>13</v>
      </c>
      <c r="J782" s="13" t="s">
        <v>329</v>
      </c>
      <c r="K782" s="2" t="s">
        <v>411</v>
      </c>
      <c r="O782" s="14"/>
    </row>
    <row r="783" s="1" customFormat="1" spans="1:11">
      <c r="A783" s="2">
        <v>15</v>
      </c>
      <c r="B783" s="3">
        <v>7631923</v>
      </c>
      <c r="C783" s="2" t="str">
        <f t="shared" si="12"/>
        <v>15_7631923</v>
      </c>
      <c r="D783" s="2" t="s">
        <v>30</v>
      </c>
      <c r="E783" s="11">
        <v>7.36e-8</v>
      </c>
      <c r="F783" s="4">
        <v>0.284</v>
      </c>
      <c r="G783" s="4">
        <v>1.175616</v>
      </c>
      <c r="H783" s="4">
        <v>0.2131661</v>
      </c>
      <c r="I783" s="2" t="s">
        <v>13</v>
      </c>
      <c r="J783" s="13" t="s">
        <v>330</v>
      </c>
      <c r="K783" s="2" t="s">
        <v>411</v>
      </c>
    </row>
    <row r="784" s="1" customFormat="1" spans="1:11">
      <c r="A784" s="2">
        <v>15</v>
      </c>
      <c r="B784" s="3">
        <v>7876210</v>
      </c>
      <c r="C784" s="2" t="str">
        <f t="shared" si="12"/>
        <v>15_7876210</v>
      </c>
      <c r="D784" s="2" t="s">
        <v>19</v>
      </c>
      <c r="E784" s="11">
        <v>2.03e-6</v>
      </c>
      <c r="F784" s="4">
        <v>0.165</v>
      </c>
      <c r="G784" s="4">
        <v>1.403374</v>
      </c>
      <c r="H784" s="4">
        <v>0.2898107</v>
      </c>
      <c r="I784" s="2" t="s">
        <v>17</v>
      </c>
      <c r="J784" s="13" t="s">
        <v>451</v>
      </c>
      <c r="K784" s="2" t="s">
        <v>411</v>
      </c>
    </row>
    <row r="785" s="1" customFormat="1" spans="1:11">
      <c r="A785" s="2">
        <v>15</v>
      </c>
      <c r="B785" s="3">
        <v>9083467</v>
      </c>
      <c r="C785" s="2" t="str">
        <f t="shared" si="12"/>
        <v>15_9083467</v>
      </c>
      <c r="D785" s="2" t="s">
        <v>21</v>
      </c>
      <c r="E785" s="11">
        <v>1.28e-6</v>
      </c>
      <c r="F785" s="4">
        <v>0.173</v>
      </c>
      <c r="G785" s="4">
        <v>1.28834</v>
      </c>
      <c r="H785" s="4">
        <v>0.2608352</v>
      </c>
      <c r="I785" s="2" t="s">
        <v>13</v>
      </c>
      <c r="J785" s="13" t="s">
        <v>452</v>
      </c>
      <c r="K785" s="2" t="s">
        <v>411</v>
      </c>
    </row>
    <row r="786" s="1" customFormat="1" spans="1:11">
      <c r="A786" s="2">
        <v>15</v>
      </c>
      <c r="B786" s="3">
        <v>9083477</v>
      </c>
      <c r="C786" s="2" t="str">
        <f t="shared" si="12"/>
        <v>15_9083477</v>
      </c>
      <c r="D786" s="2" t="s">
        <v>20</v>
      </c>
      <c r="E786" s="11">
        <v>1.28e-6</v>
      </c>
      <c r="F786" s="4">
        <v>0.173</v>
      </c>
      <c r="G786" s="4">
        <v>1.28834</v>
      </c>
      <c r="H786" s="4">
        <v>0.2608352</v>
      </c>
      <c r="I786" s="2" t="s">
        <v>13</v>
      </c>
      <c r="J786" s="13" t="s">
        <v>452</v>
      </c>
      <c r="K786" s="2" t="s">
        <v>411</v>
      </c>
    </row>
    <row r="787" s="1" customFormat="1" spans="1:11">
      <c r="A787" s="2">
        <v>18</v>
      </c>
      <c r="B787" s="3">
        <v>10276480</v>
      </c>
      <c r="C787" s="2" t="str">
        <f t="shared" si="12"/>
        <v>18_10276480</v>
      </c>
      <c r="D787" s="2" t="s">
        <v>30</v>
      </c>
      <c r="E787" s="11">
        <v>1.6e-6</v>
      </c>
      <c r="F787" s="4">
        <v>0.217</v>
      </c>
      <c r="G787" s="4">
        <v>1.194446</v>
      </c>
      <c r="H787" s="4">
        <v>0.2441459</v>
      </c>
      <c r="I787" s="2" t="s">
        <v>17</v>
      </c>
      <c r="J787" s="13" t="s">
        <v>453</v>
      </c>
      <c r="K787" s="2" t="s">
        <v>411</v>
      </c>
    </row>
    <row r="788" s="1" customFormat="1" spans="1:11">
      <c r="A788" s="2">
        <v>18</v>
      </c>
      <c r="B788" s="3">
        <v>10294131</v>
      </c>
      <c r="C788" s="2" t="str">
        <f t="shared" si="12"/>
        <v>18_10294131</v>
      </c>
      <c r="D788" s="2" t="s">
        <v>19</v>
      </c>
      <c r="E788" s="11">
        <v>1.93e-6</v>
      </c>
      <c r="F788" s="4">
        <v>0.171</v>
      </c>
      <c r="G788" s="4">
        <v>1.277995</v>
      </c>
      <c r="H788" s="4">
        <v>0.2633377</v>
      </c>
      <c r="I788" s="2" t="s">
        <v>17</v>
      </c>
      <c r="J788" s="13" t="s">
        <v>453</v>
      </c>
      <c r="K788" s="2" t="s">
        <v>411</v>
      </c>
    </row>
    <row r="789" s="1" customFormat="1" spans="1:11">
      <c r="A789" s="2">
        <v>24</v>
      </c>
      <c r="B789" s="3">
        <v>2132541</v>
      </c>
      <c r="C789" s="2" t="str">
        <f t="shared" si="12"/>
        <v>24_2132541</v>
      </c>
      <c r="D789" s="2" t="s">
        <v>30</v>
      </c>
      <c r="E789" s="11">
        <v>2.31e-6</v>
      </c>
      <c r="F789" s="4">
        <v>0.073</v>
      </c>
      <c r="G789" s="4">
        <v>1.758259</v>
      </c>
      <c r="H789" s="4">
        <v>0.3651785</v>
      </c>
      <c r="I789" s="2" t="s">
        <v>17</v>
      </c>
      <c r="J789" s="13" t="s">
        <v>454</v>
      </c>
      <c r="K789" s="2" t="s">
        <v>411</v>
      </c>
    </row>
    <row r="790" s="1" customFormat="1" spans="1:11">
      <c r="A790" s="2">
        <v>28</v>
      </c>
      <c r="B790" s="3">
        <v>1326393</v>
      </c>
      <c r="C790" s="2" t="str">
        <f t="shared" si="12"/>
        <v>28_1326393</v>
      </c>
      <c r="D790" s="2" t="s">
        <v>30</v>
      </c>
      <c r="E790" s="11">
        <v>4.58e-8</v>
      </c>
      <c r="F790" s="4">
        <v>0.09</v>
      </c>
      <c r="G790" s="4">
        <v>1.897506</v>
      </c>
      <c r="H790" s="4">
        <v>0.3384751</v>
      </c>
      <c r="I790" s="2" t="s">
        <v>17</v>
      </c>
      <c r="J790" s="13" t="s">
        <v>334</v>
      </c>
      <c r="K790" s="2" t="s">
        <v>411</v>
      </c>
    </row>
    <row r="791" s="1" customFormat="1" spans="1:11">
      <c r="A791" s="2">
        <v>1</v>
      </c>
      <c r="B791" s="3">
        <v>1546714</v>
      </c>
      <c r="C791" s="2" t="str">
        <f t="shared" si="12"/>
        <v>1_1546714</v>
      </c>
      <c r="D791" s="2" t="s">
        <v>68</v>
      </c>
      <c r="E791" s="11">
        <v>3.27e-6</v>
      </c>
      <c r="F791" s="4">
        <v>0.051</v>
      </c>
      <c r="G791" s="4">
        <v>4.170524</v>
      </c>
      <c r="H791" s="4">
        <v>0.8799713</v>
      </c>
      <c r="I791" s="2" t="s">
        <v>17</v>
      </c>
      <c r="J791" s="13" t="s">
        <v>335</v>
      </c>
      <c r="K791" s="2" t="s">
        <v>455</v>
      </c>
    </row>
    <row r="792" s="1" customFormat="1" spans="1:11">
      <c r="A792" s="2">
        <v>1</v>
      </c>
      <c r="B792" s="3">
        <v>1562236</v>
      </c>
      <c r="C792" s="2" t="str">
        <f t="shared" si="12"/>
        <v>1_1562236</v>
      </c>
      <c r="D792" s="2" t="s">
        <v>12</v>
      </c>
      <c r="E792" s="11">
        <v>7.45e-8</v>
      </c>
      <c r="F792" s="4">
        <v>0.062</v>
      </c>
      <c r="G792" s="4">
        <v>4.006472</v>
      </c>
      <c r="H792" s="4">
        <v>0.7267758</v>
      </c>
      <c r="I792" s="2" t="s">
        <v>17</v>
      </c>
      <c r="J792" s="13" t="s">
        <v>337</v>
      </c>
      <c r="K792" s="2" t="s">
        <v>455</v>
      </c>
    </row>
    <row r="793" s="1" customFormat="1" spans="1:11">
      <c r="A793" s="2">
        <v>1</v>
      </c>
      <c r="B793" s="3">
        <v>1809975</v>
      </c>
      <c r="C793" s="2" t="str">
        <f t="shared" si="12"/>
        <v>1_1809975</v>
      </c>
      <c r="D793" s="2" t="s">
        <v>12</v>
      </c>
      <c r="E793" s="11">
        <v>5.93e-7</v>
      </c>
      <c r="F793" s="4">
        <v>0.062</v>
      </c>
      <c r="G793" s="4">
        <v>4.263438</v>
      </c>
      <c r="H793" s="4">
        <v>0.836016</v>
      </c>
      <c r="I793" s="2" t="s">
        <v>36</v>
      </c>
      <c r="J793" s="13" t="s">
        <v>338</v>
      </c>
      <c r="K793" s="2" t="s">
        <v>455</v>
      </c>
    </row>
    <row r="794" s="1" customFormat="1" spans="1:11">
      <c r="A794" s="2">
        <v>1</v>
      </c>
      <c r="B794" s="3">
        <v>1817299</v>
      </c>
      <c r="C794" s="2" t="str">
        <f t="shared" si="12"/>
        <v>1_1817299</v>
      </c>
      <c r="D794" s="2" t="s">
        <v>30</v>
      </c>
      <c r="E794" s="11">
        <v>1.11e-6</v>
      </c>
      <c r="F794" s="4">
        <v>0.065</v>
      </c>
      <c r="G794" s="4">
        <v>4.058666</v>
      </c>
      <c r="H794" s="4">
        <v>0.8165327</v>
      </c>
      <c r="I794" s="2" t="s">
        <v>36</v>
      </c>
      <c r="J794" s="13" t="s">
        <v>338</v>
      </c>
      <c r="K794" s="2" t="s">
        <v>455</v>
      </c>
    </row>
    <row r="795" s="1" customFormat="1" spans="1:11">
      <c r="A795" s="2">
        <v>1</v>
      </c>
      <c r="B795" s="3">
        <v>1818277</v>
      </c>
      <c r="C795" s="2" t="str">
        <f t="shared" si="12"/>
        <v>1_1818277</v>
      </c>
      <c r="D795" s="2" t="s">
        <v>19</v>
      </c>
      <c r="E795" s="11">
        <v>5.45e-7</v>
      </c>
      <c r="F795" s="4">
        <v>0.063</v>
      </c>
      <c r="G795" s="4">
        <v>4.233775</v>
      </c>
      <c r="H795" s="4">
        <v>0.8273912</v>
      </c>
      <c r="I795" s="2" t="s">
        <v>36</v>
      </c>
      <c r="J795" s="13" t="s">
        <v>338</v>
      </c>
      <c r="K795" s="2" t="s">
        <v>455</v>
      </c>
    </row>
    <row r="796" s="1" customFormat="1" spans="1:11">
      <c r="A796" s="2">
        <v>1</v>
      </c>
      <c r="B796" s="3">
        <v>1819525</v>
      </c>
      <c r="C796" s="2" t="str">
        <f t="shared" si="12"/>
        <v>1_1819525</v>
      </c>
      <c r="D796" s="2" t="s">
        <v>19</v>
      </c>
      <c r="E796" s="11">
        <v>4.19e-7</v>
      </c>
      <c r="F796" s="4">
        <v>0.063</v>
      </c>
      <c r="G796" s="4">
        <v>4.15413</v>
      </c>
      <c r="H796" s="4">
        <v>0.8034243</v>
      </c>
      <c r="I796" s="2" t="s">
        <v>36</v>
      </c>
      <c r="J796" s="13" t="s">
        <v>338</v>
      </c>
      <c r="K796" s="2" t="s">
        <v>455</v>
      </c>
    </row>
    <row r="797" s="1" customFormat="1" spans="1:11">
      <c r="A797" s="2">
        <v>1</v>
      </c>
      <c r="B797" s="3">
        <v>1819658</v>
      </c>
      <c r="C797" s="2" t="str">
        <f t="shared" si="12"/>
        <v>1_1819658</v>
      </c>
      <c r="D797" s="2" t="s">
        <v>30</v>
      </c>
      <c r="E797" s="11">
        <v>1.86e-7</v>
      </c>
      <c r="F797" s="4">
        <v>0.063</v>
      </c>
      <c r="G797" s="4">
        <v>4.397929</v>
      </c>
      <c r="H797" s="4">
        <v>0.8245584</v>
      </c>
      <c r="I797" s="2" t="s">
        <v>36</v>
      </c>
      <c r="J797" s="13" t="s">
        <v>338</v>
      </c>
      <c r="K797" s="2" t="s">
        <v>455</v>
      </c>
    </row>
    <row r="798" s="1" customFormat="1" spans="1:11">
      <c r="A798" s="2">
        <v>1</v>
      </c>
      <c r="B798" s="3">
        <v>1820089</v>
      </c>
      <c r="C798" s="2" t="str">
        <f t="shared" si="12"/>
        <v>1_1820089</v>
      </c>
      <c r="D798" s="2" t="s">
        <v>19</v>
      </c>
      <c r="E798" s="11">
        <v>5.7e-7</v>
      </c>
      <c r="F798" s="4">
        <v>0.065</v>
      </c>
      <c r="G798" s="4">
        <v>4.181072</v>
      </c>
      <c r="H798" s="4">
        <v>0.8185419</v>
      </c>
      <c r="I798" s="2" t="s">
        <v>36</v>
      </c>
      <c r="J798" s="13" t="s">
        <v>338</v>
      </c>
      <c r="K798" s="2" t="s">
        <v>455</v>
      </c>
    </row>
    <row r="799" s="1" customFormat="1" spans="1:11">
      <c r="A799" s="2">
        <v>1</v>
      </c>
      <c r="B799" s="3">
        <v>1820097</v>
      </c>
      <c r="C799" s="2" t="str">
        <f t="shared" si="12"/>
        <v>1_1820097</v>
      </c>
      <c r="D799" s="2" t="s">
        <v>30</v>
      </c>
      <c r="E799" s="11">
        <v>5.7e-7</v>
      </c>
      <c r="F799" s="4">
        <v>0.065</v>
      </c>
      <c r="G799" s="4">
        <v>4.181072</v>
      </c>
      <c r="H799" s="4">
        <v>0.8185419</v>
      </c>
      <c r="I799" s="2" t="s">
        <v>36</v>
      </c>
      <c r="J799" s="13" t="s">
        <v>338</v>
      </c>
      <c r="K799" s="2" t="s">
        <v>455</v>
      </c>
    </row>
    <row r="800" s="1" customFormat="1" spans="1:11">
      <c r="A800" s="2">
        <v>1</v>
      </c>
      <c r="B800" s="3">
        <v>1821317</v>
      </c>
      <c r="C800" s="2" t="str">
        <f t="shared" si="12"/>
        <v>1_1821317</v>
      </c>
      <c r="D800" s="2" t="s">
        <v>12</v>
      </c>
      <c r="E800" s="11">
        <v>4.99e-8</v>
      </c>
      <c r="F800" s="4">
        <v>0.062</v>
      </c>
      <c r="G800" s="4">
        <v>4.601557</v>
      </c>
      <c r="H800" s="4">
        <v>0.8232517</v>
      </c>
      <c r="I800" s="2" t="s">
        <v>36</v>
      </c>
      <c r="J800" s="13" t="s">
        <v>338</v>
      </c>
      <c r="K800" s="2" t="s">
        <v>455</v>
      </c>
    </row>
    <row r="801" s="1" customFormat="1" spans="1:11">
      <c r="A801" s="2">
        <v>1</v>
      </c>
      <c r="B801" s="3">
        <v>1821805</v>
      </c>
      <c r="C801" s="2" t="str">
        <f t="shared" si="12"/>
        <v>1_1821805</v>
      </c>
      <c r="D801" s="2" t="s">
        <v>30</v>
      </c>
      <c r="E801" s="11">
        <v>5.7e-7</v>
      </c>
      <c r="F801" s="4">
        <v>0.065</v>
      </c>
      <c r="G801" s="4">
        <v>4.181072</v>
      </c>
      <c r="H801" s="4">
        <v>0.8185419</v>
      </c>
      <c r="I801" s="2" t="s">
        <v>36</v>
      </c>
      <c r="J801" s="13" t="s">
        <v>338</v>
      </c>
      <c r="K801" s="2" t="s">
        <v>455</v>
      </c>
    </row>
    <row r="802" s="1" customFormat="1" spans="1:11">
      <c r="A802" s="2">
        <v>1</v>
      </c>
      <c r="B802" s="3">
        <v>1822861</v>
      </c>
      <c r="C802" s="2" t="str">
        <f t="shared" si="12"/>
        <v>1_1822861</v>
      </c>
      <c r="D802" s="2" t="s">
        <v>30</v>
      </c>
      <c r="E802" s="11">
        <v>6.74e-7</v>
      </c>
      <c r="F802" s="4">
        <v>0.063</v>
      </c>
      <c r="G802" s="4">
        <v>4.19503</v>
      </c>
      <c r="H802" s="4">
        <v>0.826852</v>
      </c>
      <c r="I802" s="2" t="s">
        <v>36</v>
      </c>
      <c r="J802" s="13" t="s">
        <v>338</v>
      </c>
      <c r="K802" s="2" t="s">
        <v>455</v>
      </c>
    </row>
    <row r="803" s="1" customFormat="1" spans="1:11">
      <c r="A803" s="2">
        <v>1</v>
      </c>
      <c r="B803" s="3">
        <v>1824049</v>
      </c>
      <c r="C803" s="2" t="str">
        <f t="shared" si="12"/>
        <v>1_1824049</v>
      </c>
      <c r="D803" s="2" t="s">
        <v>30</v>
      </c>
      <c r="E803" s="11">
        <v>3.94e-7</v>
      </c>
      <c r="F803" s="4">
        <v>0.056</v>
      </c>
      <c r="G803" s="4">
        <v>4.501194</v>
      </c>
      <c r="H803" s="4">
        <v>0.8684452</v>
      </c>
      <c r="I803" s="2" t="s">
        <v>36</v>
      </c>
      <c r="J803" s="13" t="s">
        <v>338</v>
      </c>
      <c r="K803" s="2" t="s">
        <v>455</v>
      </c>
    </row>
    <row r="804" s="1" customFormat="1" spans="1:11">
      <c r="A804" s="2">
        <v>1</v>
      </c>
      <c r="B804" s="3">
        <v>1825967</v>
      </c>
      <c r="C804" s="2" t="str">
        <f t="shared" si="12"/>
        <v>1_1825967</v>
      </c>
      <c r="D804" s="2" t="s">
        <v>21</v>
      </c>
      <c r="E804" s="11">
        <v>6.74e-7</v>
      </c>
      <c r="F804" s="4">
        <v>0.063</v>
      </c>
      <c r="G804" s="4">
        <v>4.19503</v>
      </c>
      <c r="H804" s="4">
        <v>0.826852</v>
      </c>
      <c r="I804" s="2" t="s">
        <v>17</v>
      </c>
      <c r="J804" s="13" t="s">
        <v>339</v>
      </c>
      <c r="K804" s="2" t="s">
        <v>455</v>
      </c>
    </row>
    <row r="805" s="1" customFormat="1" spans="1:11">
      <c r="A805" s="2">
        <v>1</v>
      </c>
      <c r="B805" s="3">
        <v>1826092</v>
      </c>
      <c r="C805" s="2" t="str">
        <f t="shared" si="12"/>
        <v>1_1826092</v>
      </c>
      <c r="D805" s="2" t="s">
        <v>21</v>
      </c>
      <c r="E805" s="11">
        <v>3.17e-7</v>
      </c>
      <c r="F805" s="4">
        <v>0.065</v>
      </c>
      <c r="G805" s="4">
        <v>4.145758</v>
      </c>
      <c r="H805" s="4">
        <v>0.7931447</v>
      </c>
      <c r="I805" s="2" t="s">
        <v>17</v>
      </c>
      <c r="J805" s="13" t="s">
        <v>339</v>
      </c>
      <c r="K805" s="2" t="s">
        <v>455</v>
      </c>
    </row>
    <row r="806" s="1" customFormat="1" spans="1:11">
      <c r="A806" s="2">
        <v>1</v>
      </c>
      <c r="B806" s="3">
        <v>1826789</v>
      </c>
      <c r="C806" s="2" t="str">
        <f t="shared" si="12"/>
        <v>1_1826789</v>
      </c>
      <c r="D806" s="2" t="s">
        <v>12</v>
      </c>
      <c r="E806" s="11">
        <v>1.94e-7</v>
      </c>
      <c r="F806" s="4">
        <v>0.065</v>
      </c>
      <c r="G806" s="4">
        <v>4.217413</v>
      </c>
      <c r="H806" s="4">
        <v>0.7919112</v>
      </c>
      <c r="I806" s="2" t="s">
        <v>17</v>
      </c>
      <c r="J806" s="13" t="s">
        <v>339</v>
      </c>
      <c r="K806" s="2" t="s">
        <v>455</v>
      </c>
    </row>
    <row r="807" s="1" customFormat="1" spans="1:11">
      <c r="A807" s="2">
        <v>1</v>
      </c>
      <c r="B807" s="3">
        <v>1826811</v>
      </c>
      <c r="C807" s="2" t="str">
        <f t="shared" si="12"/>
        <v>1_1826811</v>
      </c>
      <c r="D807" s="2" t="s">
        <v>27</v>
      </c>
      <c r="E807" s="11">
        <v>1.61e-7</v>
      </c>
      <c r="F807" s="4">
        <v>0.063</v>
      </c>
      <c r="G807" s="4">
        <v>4.419714</v>
      </c>
      <c r="H807" s="4">
        <v>0.8241508</v>
      </c>
      <c r="I807" s="2" t="s">
        <v>17</v>
      </c>
      <c r="J807" s="13" t="s">
        <v>339</v>
      </c>
      <c r="K807" s="2" t="s">
        <v>455</v>
      </c>
    </row>
    <row r="808" s="1" customFormat="1" spans="1:11">
      <c r="A808" s="2">
        <v>1</v>
      </c>
      <c r="B808" s="3">
        <v>1826832</v>
      </c>
      <c r="C808" s="2" t="str">
        <f t="shared" si="12"/>
        <v>1_1826832</v>
      </c>
      <c r="D808" s="2" t="s">
        <v>12</v>
      </c>
      <c r="E808" s="11">
        <v>1.61e-7</v>
      </c>
      <c r="F808" s="4">
        <v>0.063</v>
      </c>
      <c r="G808" s="4">
        <v>4.419714</v>
      </c>
      <c r="H808" s="4">
        <v>0.8241508</v>
      </c>
      <c r="I808" s="2" t="s">
        <v>17</v>
      </c>
      <c r="J808" s="13" t="s">
        <v>339</v>
      </c>
      <c r="K808" s="2" t="s">
        <v>455</v>
      </c>
    </row>
    <row r="809" s="1" customFormat="1" spans="1:11">
      <c r="A809" s="2">
        <v>1</v>
      </c>
      <c r="B809" s="3">
        <v>1827002</v>
      </c>
      <c r="C809" s="2" t="str">
        <f t="shared" si="12"/>
        <v>1_1827002</v>
      </c>
      <c r="D809" s="2" t="s">
        <v>30</v>
      </c>
      <c r="E809" s="11">
        <v>5.7e-7</v>
      </c>
      <c r="F809" s="4">
        <v>0.065</v>
      </c>
      <c r="G809" s="4">
        <v>4.181072</v>
      </c>
      <c r="H809" s="4">
        <v>0.8185419</v>
      </c>
      <c r="I809" s="2" t="s">
        <v>17</v>
      </c>
      <c r="J809" s="13" t="s">
        <v>339</v>
      </c>
      <c r="K809" s="2" t="s">
        <v>455</v>
      </c>
    </row>
    <row r="810" s="1" customFormat="1" spans="1:11">
      <c r="A810" s="2">
        <v>1</v>
      </c>
      <c r="B810" s="3">
        <v>1829198</v>
      </c>
      <c r="C810" s="2" t="str">
        <f t="shared" si="12"/>
        <v>1_1829198</v>
      </c>
      <c r="D810" s="2" t="s">
        <v>19</v>
      </c>
      <c r="E810" s="11">
        <v>6.74e-7</v>
      </c>
      <c r="F810" s="4">
        <v>0.063</v>
      </c>
      <c r="G810" s="4">
        <v>4.19503</v>
      </c>
      <c r="H810" s="4">
        <v>0.826852</v>
      </c>
      <c r="I810" s="2" t="s">
        <v>17</v>
      </c>
      <c r="J810" s="13" t="s">
        <v>339</v>
      </c>
      <c r="K810" s="2" t="s">
        <v>455</v>
      </c>
    </row>
    <row r="811" s="1" customFormat="1" spans="1:11">
      <c r="A811" s="2">
        <v>1</v>
      </c>
      <c r="B811" s="3">
        <v>1830464</v>
      </c>
      <c r="C811" s="2" t="str">
        <f t="shared" si="12"/>
        <v>1_1830464</v>
      </c>
      <c r="D811" s="2" t="s">
        <v>68</v>
      </c>
      <c r="E811" s="11">
        <v>1.25e-6</v>
      </c>
      <c r="F811" s="4">
        <v>0.06</v>
      </c>
      <c r="G811" s="4">
        <v>4.175797</v>
      </c>
      <c r="H811" s="4">
        <v>0.8443676</v>
      </c>
      <c r="I811" s="2" t="s">
        <v>17</v>
      </c>
      <c r="J811" s="13" t="s">
        <v>339</v>
      </c>
      <c r="K811" s="2" t="s">
        <v>455</v>
      </c>
    </row>
    <row r="812" s="1" customFormat="1" spans="1:11">
      <c r="A812" s="2">
        <v>1</v>
      </c>
      <c r="B812" s="3">
        <v>1830498</v>
      </c>
      <c r="C812" s="2" t="str">
        <f t="shared" si="12"/>
        <v>1_1830498</v>
      </c>
      <c r="D812" s="2" t="s">
        <v>30</v>
      </c>
      <c r="E812" s="11">
        <v>1.23e-6</v>
      </c>
      <c r="F812" s="4">
        <v>0.063</v>
      </c>
      <c r="G812" s="4">
        <v>3.977572</v>
      </c>
      <c r="H812" s="4">
        <v>0.8038859</v>
      </c>
      <c r="I812" s="2" t="s">
        <v>17</v>
      </c>
      <c r="J812" s="13" t="s">
        <v>339</v>
      </c>
      <c r="K812" s="2" t="s">
        <v>455</v>
      </c>
    </row>
    <row r="813" s="1" customFormat="1" spans="1:11">
      <c r="A813" s="2">
        <v>1</v>
      </c>
      <c r="B813" s="3">
        <v>1831056</v>
      </c>
      <c r="C813" s="2" t="str">
        <f t="shared" si="12"/>
        <v>1_1831056</v>
      </c>
      <c r="D813" s="2" t="s">
        <v>30</v>
      </c>
      <c r="E813" s="11">
        <v>4.79e-8</v>
      </c>
      <c r="F813" s="4">
        <v>0.06</v>
      </c>
      <c r="G813" s="4">
        <v>4.655487</v>
      </c>
      <c r="H813" s="4">
        <v>0.8317387</v>
      </c>
      <c r="I813" s="2" t="s">
        <v>17</v>
      </c>
      <c r="J813" s="13" t="s">
        <v>339</v>
      </c>
      <c r="K813" s="2" t="s">
        <v>455</v>
      </c>
    </row>
    <row r="814" s="1" customFormat="1" spans="1:11">
      <c r="A814" s="2">
        <v>1</v>
      </c>
      <c r="B814" s="3">
        <v>1831291</v>
      </c>
      <c r="C814" s="2" t="str">
        <f t="shared" si="12"/>
        <v>1_1831291</v>
      </c>
      <c r="D814" s="2" t="s">
        <v>20</v>
      </c>
      <c r="E814" s="11">
        <v>2.68e-8</v>
      </c>
      <c r="F814" s="4">
        <v>0.052</v>
      </c>
      <c r="G814" s="4">
        <v>4.883521</v>
      </c>
      <c r="H814" s="4">
        <v>0.8556185</v>
      </c>
      <c r="I814" s="2" t="s">
        <v>17</v>
      </c>
      <c r="J814" s="13" t="s">
        <v>339</v>
      </c>
      <c r="K814" s="2" t="s">
        <v>455</v>
      </c>
    </row>
    <row r="815" s="1" customFormat="1" spans="1:11">
      <c r="A815" s="2">
        <v>1</v>
      </c>
      <c r="B815" s="3">
        <v>1909833</v>
      </c>
      <c r="C815" s="2" t="str">
        <f t="shared" si="12"/>
        <v>1_1909833</v>
      </c>
      <c r="D815" s="2" t="s">
        <v>12</v>
      </c>
      <c r="E815" s="11">
        <v>6.37e-8</v>
      </c>
      <c r="F815" s="4">
        <v>0.067</v>
      </c>
      <c r="G815" s="4">
        <v>4.216536</v>
      </c>
      <c r="H815" s="4">
        <v>0.7607115</v>
      </c>
      <c r="I815" s="2" t="s">
        <v>13</v>
      </c>
      <c r="J815" s="13" t="s">
        <v>340</v>
      </c>
      <c r="K815" s="2" t="s">
        <v>455</v>
      </c>
    </row>
    <row r="816" s="1" customFormat="1" spans="1:11">
      <c r="A816" s="2">
        <v>1</v>
      </c>
      <c r="B816" s="3">
        <v>64306002</v>
      </c>
      <c r="C816" s="2" t="str">
        <f t="shared" si="12"/>
        <v>1_64306002</v>
      </c>
      <c r="D816" s="2" t="s">
        <v>21</v>
      </c>
      <c r="E816" s="11">
        <v>1.52e-6</v>
      </c>
      <c r="F816" s="4">
        <v>0.075</v>
      </c>
      <c r="G816" s="4">
        <v>3.345413</v>
      </c>
      <c r="H816" s="4">
        <v>0.6821549</v>
      </c>
      <c r="I816" s="2" t="s">
        <v>13</v>
      </c>
      <c r="J816" s="13" t="s">
        <v>357</v>
      </c>
      <c r="K816" s="2" t="s">
        <v>455</v>
      </c>
    </row>
    <row r="817" s="1" customFormat="1" spans="1:15">
      <c r="A817" s="2">
        <v>1</v>
      </c>
      <c r="B817" s="3">
        <v>87414927</v>
      </c>
      <c r="C817" s="2" t="str">
        <f t="shared" si="12"/>
        <v>1_87414927</v>
      </c>
      <c r="D817" s="2" t="s">
        <v>30</v>
      </c>
      <c r="E817" s="11">
        <v>2.82e-6</v>
      </c>
      <c r="F817" s="4">
        <v>0.416</v>
      </c>
      <c r="G817" s="4" t="s">
        <v>456</v>
      </c>
      <c r="H817" s="4">
        <v>0.3942102</v>
      </c>
      <c r="I817" s="2" t="s">
        <v>36</v>
      </c>
      <c r="J817" s="13" t="s">
        <v>457</v>
      </c>
      <c r="K817" s="2" t="s">
        <v>455</v>
      </c>
      <c r="O817" s="14"/>
    </row>
    <row r="818" s="1" customFormat="1" spans="1:11">
      <c r="A818" s="2">
        <v>1</v>
      </c>
      <c r="B818" s="3">
        <v>106334562</v>
      </c>
      <c r="C818" s="2" t="str">
        <f t="shared" si="12"/>
        <v>1_106334562</v>
      </c>
      <c r="D818" s="2" t="s">
        <v>30</v>
      </c>
      <c r="E818" s="11">
        <v>2.99e-6</v>
      </c>
      <c r="F818" s="4">
        <v>0.276</v>
      </c>
      <c r="G818" s="4">
        <v>2.158589</v>
      </c>
      <c r="H818" s="4">
        <v>0.4535623</v>
      </c>
      <c r="I818" s="2" t="s">
        <v>13</v>
      </c>
      <c r="J818" s="13" t="s">
        <v>342</v>
      </c>
      <c r="K818" s="2" t="s">
        <v>455</v>
      </c>
    </row>
    <row r="819" s="1" customFormat="1" spans="1:11">
      <c r="A819" s="2">
        <v>4</v>
      </c>
      <c r="B819" s="3">
        <v>59621332</v>
      </c>
      <c r="C819" s="2" t="str">
        <f t="shared" si="12"/>
        <v>4_59621332</v>
      </c>
      <c r="D819" s="2" t="s">
        <v>21</v>
      </c>
      <c r="E819" s="11">
        <v>2.31e-6</v>
      </c>
      <c r="F819" s="4">
        <v>0.346</v>
      </c>
      <c r="G819" s="4">
        <v>1.867734</v>
      </c>
      <c r="H819" s="4">
        <v>0.3879169</v>
      </c>
      <c r="I819" s="2" t="s">
        <v>36</v>
      </c>
      <c r="J819" s="13" t="s">
        <v>249</v>
      </c>
      <c r="K819" s="2" t="s">
        <v>455</v>
      </c>
    </row>
    <row r="820" s="1" customFormat="1" spans="1:11">
      <c r="A820" s="2">
        <v>4</v>
      </c>
      <c r="B820" s="3">
        <v>59851938</v>
      </c>
      <c r="C820" s="2" t="str">
        <f t="shared" si="12"/>
        <v>4_59851938</v>
      </c>
      <c r="D820" s="2" t="s">
        <v>39</v>
      </c>
      <c r="E820" s="11">
        <v>1.66e-6</v>
      </c>
      <c r="F820" s="4">
        <v>0.186</v>
      </c>
      <c r="G820" s="4">
        <v>2.301378</v>
      </c>
      <c r="H820" s="4">
        <v>0.4711581</v>
      </c>
      <c r="I820" s="2" t="s">
        <v>17</v>
      </c>
      <c r="J820" s="13" t="s">
        <v>458</v>
      </c>
      <c r="K820" s="2" t="s">
        <v>455</v>
      </c>
    </row>
    <row r="821" s="1" customFormat="1" spans="1:11">
      <c r="A821" s="2">
        <v>4</v>
      </c>
      <c r="B821" s="3">
        <v>60059519</v>
      </c>
      <c r="C821" s="2" t="str">
        <f t="shared" si="12"/>
        <v>4_60059519</v>
      </c>
      <c r="D821" s="2" t="s">
        <v>12</v>
      </c>
      <c r="E821" s="11">
        <v>1.65e-6</v>
      </c>
      <c r="F821" s="4">
        <v>0.178</v>
      </c>
      <c r="G821" s="4">
        <v>2.483656</v>
      </c>
      <c r="H821" s="4">
        <v>0.5082535</v>
      </c>
      <c r="I821" s="2" t="s">
        <v>13</v>
      </c>
      <c r="J821" s="13" t="s">
        <v>459</v>
      </c>
      <c r="K821" s="2" t="s">
        <v>455</v>
      </c>
    </row>
    <row r="822" s="1" customFormat="1" spans="1:11">
      <c r="A822" s="2">
        <v>4</v>
      </c>
      <c r="B822" s="3">
        <v>60072133</v>
      </c>
      <c r="C822" s="2" t="str">
        <f t="shared" si="12"/>
        <v>4_60072133</v>
      </c>
      <c r="D822" s="2" t="s">
        <v>12</v>
      </c>
      <c r="E822" s="11">
        <v>7.05e-7</v>
      </c>
      <c r="F822" s="4">
        <v>0.248</v>
      </c>
      <c r="G822" s="4">
        <v>2.141081</v>
      </c>
      <c r="H822" s="4">
        <v>0.4227903</v>
      </c>
      <c r="I822" s="2" t="s">
        <v>13</v>
      </c>
      <c r="J822" s="13" t="s">
        <v>460</v>
      </c>
      <c r="K822" s="2" t="s">
        <v>455</v>
      </c>
    </row>
    <row r="823" s="1" customFormat="1" spans="1:11">
      <c r="A823" s="2">
        <v>4</v>
      </c>
      <c r="B823" s="3">
        <v>85706735</v>
      </c>
      <c r="C823" s="2" t="str">
        <f t="shared" si="12"/>
        <v>4_85706735</v>
      </c>
      <c r="D823" s="2" t="s">
        <v>12</v>
      </c>
      <c r="E823" s="11">
        <v>2.11e-6</v>
      </c>
      <c r="F823" s="4">
        <v>0.097</v>
      </c>
      <c r="G823" s="4">
        <v>3.31116</v>
      </c>
      <c r="H823" s="4">
        <v>0.6850327</v>
      </c>
      <c r="I823" s="2" t="s">
        <v>17</v>
      </c>
      <c r="J823" s="13" t="s">
        <v>461</v>
      </c>
      <c r="K823" s="2" t="s">
        <v>455</v>
      </c>
    </row>
    <row r="824" s="1" customFormat="1" spans="1:11">
      <c r="A824" s="2">
        <v>4</v>
      </c>
      <c r="B824" s="3">
        <v>89408437</v>
      </c>
      <c r="C824" s="2" t="str">
        <f t="shared" si="12"/>
        <v>4_89408437</v>
      </c>
      <c r="D824" s="2" t="s">
        <v>23</v>
      </c>
      <c r="E824" s="11">
        <v>7.53e-7</v>
      </c>
      <c r="F824" s="4">
        <v>0.2</v>
      </c>
      <c r="G824" s="4">
        <v>2.183346</v>
      </c>
      <c r="H824" s="4">
        <v>0.4322831</v>
      </c>
      <c r="I824" s="2" t="s">
        <v>13</v>
      </c>
      <c r="J824" s="13" t="s">
        <v>348</v>
      </c>
      <c r="K824" s="2" t="s">
        <v>455</v>
      </c>
    </row>
    <row r="825" s="1" customFormat="1" spans="1:11">
      <c r="A825" s="2">
        <v>4</v>
      </c>
      <c r="B825" s="3">
        <v>89408438</v>
      </c>
      <c r="C825" s="2" t="str">
        <f t="shared" si="12"/>
        <v>4_89408438</v>
      </c>
      <c r="D825" s="2" t="s">
        <v>19</v>
      </c>
      <c r="E825" s="11">
        <v>7.53e-7</v>
      </c>
      <c r="F825" s="4">
        <v>0.2</v>
      </c>
      <c r="G825" s="4">
        <v>2.183346</v>
      </c>
      <c r="H825" s="4">
        <v>0.4322831</v>
      </c>
      <c r="I825" s="2" t="s">
        <v>13</v>
      </c>
      <c r="J825" s="13" t="s">
        <v>348</v>
      </c>
      <c r="K825" s="2" t="s">
        <v>455</v>
      </c>
    </row>
    <row r="826" s="1" customFormat="1" spans="1:15">
      <c r="A826" s="2">
        <v>5</v>
      </c>
      <c r="B826" s="3">
        <v>55798913</v>
      </c>
      <c r="C826" s="2" t="str">
        <f t="shared" si="12"/>
        <v>5_55798913</v>
      </c>
      <c r="D826" s="2" t="s">
        <v>23</v>
      </c>
      <c r="E826" s="11">
        <v>2.32e-6</v>
      </c>
      <c r="F826" s="4">
        <v>0.278</v>
      </c>
      <c r="G826" s="4" t="s">
        <v>462</v>
      </c>
      <c r="H826" s="4">
        <v>0.4036229</v>
      </c>
      <c r="I826" s="2" t="s">
        <v>36</v>
      </c>
      <c r="J826" s="13" t="s">
        <v>350</v>
      </c>
      <c r="K826" s="2" t="s">
        <v>455</v>
      </c>
      <c r="O826" s="14"/>
    </row>
    <row r="827" s="1" customFormat="1" spans="1:15">
      <c r="A827" s="2">
        <v>5</v>
      </c>
      <c r="B827" s="3">
        <v>55799627</v>
      </c>
      <c r="C827" s="2" t="str">
        <f t="shared" si="12"/>
        <v>5_55799627</v>
      </c>
      <c r="D827" s="2" t="s">
        <v>19</v>
      </c>
      <c r="E827" s="11">
        <v>8.11e-7</v>
      </c>
      <c r="F827" s="4">
        <v>0.289</v>
      </c>
      <c r="G827" s="4" t="s">
        <v>463</v>
      </c>
      <c r="H827" s="4">
        <v>0.4142771</v>
      </c>
      <c r="I827" s="2" t="s">
        <v>36</v>
      </c>
      <c r="J827" s="13" t="s">
        <v>350</v>
      </c>
      <c r="K827" s="2" t="s">
        <v>455</v>
      </c>
      <c r="O827" s="14"/>
    </row>
    <row r="828" s="1" customFormat="1" spans="1:15">
      <c r="A828" s="2">
        <v>5</v>
      </c>
      <c r="B828" s="3">
        <v>56018394</v>
      </c>
      <c r="C828" s="2" t="str">
        <f t="shared" si="12"/>
        <v>5_56018394</v>
      </c>
      <c r="D828" s="2" t="s">
        <v>30</v>
      </c>
      <c r="E828" s="11">
        <v>3.29e-6</v>
      </c>
      <c r="F828" s="4">
        <v>0.324</v>
      </c>
      <c r="G828" s="4" t="s">
        <v>464</v>
      </c>
      <c r="H828" s="4">
        <v>0.409717</v>
      </c>
      <c r="I828" s="2" t="s">
        <v>13</v>
      </c>
      <c r="J828" s="13" t="s">
        <v>465</v>
      </c>
      <c r="K828" s="2" t="s">
        <v>455</v>
      </c>
      <c r="O828" s="14"/>
    </row>
    <row r="829" s="1" customFormat="1" spans="1:15">
      <c r="A829" s="2">
        <v>5</v>
      </c>
      <c r="B829" s="3">
        <v>56018806</v>
      </c>
      <c r="C829" s="2" t="str">
        <f t="shared" si="12"/>
        <v>5_56018806</v>
      </c>
      <c r="D829" s="2" t="s">
        <v>24</v>
      </c>
      <c r="E829" s="11">
        <v>2.74e-6</v>
      </c>
      <c r="F829" s="4">
        <v>0.329</v>
      </c>
      <c r="G829" s="4" t="s">
        <v>466</v>
      </c>
      <c r="H829" s="4">
        <v>0.4085662</v>
      </c>
      <c r="I829" s="2" t="s">
        <v>13</v>
      </c>
      <c r="J829" s="13" t="s">
        <v>465</v>
      </c>
      <c r="K829" s="2" t="s">
        <v>455</v>
      </c>
      <c r="O829" s="14"/>
    </row>
    <row r="830" s="1" customFormat="1" spans="1:15">
      <c r="A830" s="2">
        <v>5</v>
      </c>
      <c r="B830" s="3">
        <v>56018815</v>
      </c>
      <c r="C830" s="2" t="str">
        <f t="shared" si="12"/>
        <v>5_56018815</v>
      </c>
      <c r="D830" s="2" t="s">
        <v>19</v>
      </c>
      <c r="E830" s="11">
        <v>1.85e-6</v>
      </c>
      <c r="F830" s="4">
        <v>0.33</v>
      </c>
      <c r="G830" s="4" t="s">
        <v>467</v>
      </c>
      <c r="H830" s="4">
        <v>0.405603</v>
      </c>
      <c r="I830" s="2" t="s">
        <v>13</v>
      </c>
      <c r="J830" s="13" t="s">
        <v>465</v>
      </c>
      <c r="K830" s="2" t="s">
        <v>455</v>
      </c>
      <c r="O830" s="14"/>
    </row>
    <row r="831" s="1" customFormat="1" spans="1:15">
      <c r="A831" s="2">
        <v>5</v>
      </c>
      <c r="B831" s="3">
        <v>56018872</v>
      </c>
      <c r="C831" s="2" t="str">
        <f t="shared" si="12"/>
        <v>5_56018872</v>
      </c>
      <c r="D831" s="2" t="s">
        <v>30</v>
      </c>
      <c r="E831" s="11">
        <v>2.24e-6</v>
      </c>
      <c r="F831" s="4">
        <v>0.332</v>
      </c>
      <c r="G831" s="4" t="s">
        <v>468</v>
      </c>
      <c r="H831" s="4">
        <v>0.4000014</v>
      </c>
      <c r="I831" s="2" t="s">
        <v>13</v>
      </c>
      <c r="J831" s="13" t="s">
        <v>465</v>
      </c>
      <c r="K831" s="2" t="s">
        <v>455</v>
      </c>
      <c r="O831" s="14"/>
    </row>
    <row r="832" s="1" customFormat="1" spans="1:15">
      <c r="A832" s="2">
        <v>5</v>
      </c>
      <c r="B832" s="3">
        <v>56018894</v>
      </c>
      <c r="C832" s="2" t="str">
        <f t="shared" si="12"/>
        <v>5_56018894</v>
      </c>
      <c r="D832" s="2" t="s">
        <v>21</v>
      </c>
      <c r="E832" s="11">
        <v>3.15e-6</v>
      </c>
      <c r="F832" s="4">
        <v>0.33</v>
      </c>
      <c r="G832" s="4" t="s">
        <v>469</v>
      </c>
      <c r="H832" s="4">
        <v>0.4060688</v>
      </c>
      <c r="I832" s="2" t="s">
        <v>13</v>
      </c>
      <c r="J832" s="13" t="s">
        <v>465</v>
      </c>
      <c r="K832" s="2" t="s">
        <v>455</v>
      </c>
      <c r="O832" s="14"/>
    </row>
    <row r="833" s="1" customFormat="1" spans="1:15">
      <c r="A833" s="2">
        <v>5</v>
      </c>
      <c r="B833" s="3">
        <v>56019721</v>
      </c>
      <c r="C833" s="2" t="str">
        <f t="shared" si="12"/>
        <v>5_56019721</v>
      </c>
      <c r="D833" s="2" t="s">
        <v>39</v>
      </c>
      <c r="E833" s="11">
        <v>1.37e-6</v>
      </c>
      <c r="F833" s="4">
        <v>0.321</v>
      </c>
      <c r="G833" s="4" t="s">
        <v>470</v>
      </c>
      <c r="H833" s="4">
        <v>0.4061536</v>
      </c>
      <c r="I833" s="2" t="s">
        <v>13</v>
      </c>
      <c r="J833" s="13" t="s">
        <v>465</v>
      </c>
      <c r="K833" s="2" t="s">
        <v>455</v>
      </c>
      <c r="O833" s="14"/>
    </row>
    <row r="834" s="1" customFormat="1" spans="1:15">
      <c r="A834" s="2">
        <v>5</v>
      </c>
      <c r="B834" s="3">
        <v>56263021</v>
      </c>
      <c r="C834" s="2" t="str">
        <f t="shared" si="12"/>
        <v>5_56263021</v>
      </c>
      <c r="D834" s="2" t="s">
        <v>12</v>
      </c>
      <c r="E834" s="11">
        <v>1.42e-6</v>
      </c>
      <c r="F834" s="4">
        <v>0.249</v>
      </c>
      <c r="G834" s="4" t="s">
        <v>471</v>
      </c>
      <c r="H834" s="4">
        <v>0.4367774</v>
      </c>
      <c r="I834" s="2" t="s">
        <v>13</v>
      </c>
      <c r="J834" s="13" t="s">
        <v>353</v>
      </c>
      <c r="K834" s="2" t="s">
        <v>455</v>
      </c>
      <c r="O834" s="14"/>
    </row>
    <row r="835" s="1" customFormat="1" spans="1:15">
      <c r="A835" s="2">
        <v>5</v>
      </c>
      <c r="B835" s="3">
        <v>56322991</v>
      </c>
      <c r="C835" s="2" t="str">
        <f t="shared" ref="C835:C873" si="13">A835&amp;"_"&amp;B835</f>
        <v>5_56322991</v>
      </c>
      <c r="D835" s="2" t="s">
        <v>30</v>
      </c>
      <c r="E835" s="11">
        <v>1.13e-6</v>
      </c>
      <c r="F835" s="4">
        <v>0.243</v>
      </c>
      <c r="G835" s="4" t="s">
        <v>472</v>
      </c>
      <c r="H835" s="4">
        <v>0.445468</v>
      </c>
      <c r="I835" s="2" t="s">
        <v>17</v>
      </c>
      <c r="J835" s="13" t="s">
        <v>370</v>
      </c>
      <c r="K835" s="2" t="s">
        <v>455</v>
      </c>
      <c r="O835" s="14"/>
    </row>
    <row r="836" s="1" customFormat="1" spans="1:15">
      <c r="A836" s="2">
        <v>5</v>
      </c>
      <c r="B836" s="3">
        <v>56322995</v>
      </c>
      <c r="C836" s="2" t="str">
        <f t="shared" si="13"/>
        <v>5_56322995</v>
      </c>
      <c r="D836" s="2" t="s">
        <v>30</v>
      </c>
      <c r="E836" s="11">
        <v>1.25e-6</v>
      </c>
      <c r="F836" s="4">
        <v>0.241</v>
      </c>
      <c r="G836" s="4" t="s">
        <v>473</v>
      </c>
      <c r="H836" s="4">
        <v>0.4493981</v>
      </c>
      <c r="I836" s="2" t="s">
        <v>17</v>
      </c>
      <c r="J836" s="13" t="s">
        <v>370</v>
      </c>
      <c r="K836" s="2" t="s">
        <v>455</v>
      </c>
      <c r="O836" s="14"/>
    </row>
    <row r="837" s="1" customFormat="1" spans="1:15">
      <c r="A837" s="2">
        <v>5</v>
      </c>
      <c r="B837" s="3">
        <v>56322997</v>
      </c>
      <c r="C837" s="2" t="str">
        <f t="shared" si="13"/>
        <v>5_56322997</v>
      </c>
      <c r="D837" s="2" t="s">
        <v>68</v>
      </c>
      <c r="E837" s="11">
        <v>1.25e-6</v>
      </c>
      <c r="F837" s="4">
        <v>0.241</v>
      </c>
      <c r="G837" s="4" t="s">
        <v>473</v>
      </c>
      <c r="H837" s="4">
        <v>0.4493981</v>
      </c>
      <c r="I837" s="2" t="s">
        <v>17</v>
      </c>
      <c r="J837" s="13" t="s">
        <v>370</v>
      </c>
      <c r="K837" s="2" t="s">
        <v>455</v>
      </c>
      <c r="O837" s="14"/>
    </row>
    <row r="838" s="1" customFormat="1" spans="1:15">
      <c r="A838" s="2">
        <v>5</v>
      </c>
      <c r="B838" s="3">
        <v>56323002</v>
      </c>
      <c r="C838" s="2" t="str">
        <f t="shared" si="13"/>
        <v>5_56323002</v>
      </c>
      <c r="D838" s="2" t="s">
        <v>40</v>
      </c>
      <c r="E838" s="11">
        <v>1.25e-6</v>
      </c>
      <c r="F838" s="4">
        <v>0.241</v>
      </c>
      <c r="G838" s="4" t="s">
        <v>473</v>
      </c>
      <c r="H838" s="4">
        <v>0.4493981</v>
      </c>
      <c r="I838" s="2" t="s">
        <v>17</v>
      </c>
      <c r="J838" s="13" t="s">
        <v>370</v>
      </c>
      <c r="K838" s="2" t="s">
        <v>455</v>
      </c>
      <c r="O838" s="14"/>
    </row>
    <row r="839" s="1" customFormat="1" spans="1:15">
      <c r="A839" s="2">
        <v>5</v>
      </c>
      <c r="B839" s="3">
        <v>56323008</v>
      </c>
      <c r="C839" s="2" t="str">
        <f t="shared" si="13"/>
        <v>5_56323008</v>
      </c>
      <c r="D839" s="2" t="s">
        <v>24</v>
      </c>
      <c r="E839" s="11">
        <v>9.59e-7</v>
      </c>
      <c r="F839" s="4">
        <v>0.243</v>
      </c>
      <c r="G839" s="4" t="s">
        <v>474</v>
      </c>
      <c r="H839" s="4">
        <v>0.4497277</v>
      </c>
      <c r="I839" s="2" t="s">
        <v>17</v>
      </c>
      <c r="J839" s="13" t="s">
        <v>370</v>
      </c>
      <c r="K839" s="2" t="s">
        <v>455</v>
      </c>
      <c r="O839" s="14"/>
    </row>
    <row r="840" s="1" customFormat="1" spans="1:15">
      <c r="A840" s="2">
        <v>5</v>
      </c>
      <c r="B840" s="3">
        <v>56373569</v>
      </c>
      <c r="C840" s="2" t="str">
        <f t="shared" si="13"/>
        <v>5_56373569</v>
      </c>
      <c r="D840" s="2" t="s">
        <v>12</v>
      </c>
      <c r="E840" s="11">
        <v>6.75e-7</v>
      </c>
      <c r="F840" s="4">
        <v>0.229</v>
      </c>
      <c r="G840" s="4" t="s">
        <v>475</v>
      </c>
      <c r="H840" s="4">
        <v>0.4494767</v>
      </c>
      <c r="I840" s="2" t="s">
        <v>17</v>
      </c>
      <c r="J840" s="13" t="s">
        <v>374</v>
      </c>
      <c r="K840" s="2" t="s">
        <v>455</v>
      </c>
      <c r="O840" s="14"/>
    </row>
    <row r="841" s="1" customFormat="1" spans="1:15">
      <c r="A841" s="2">
        <v>5</v>
      </c>
      <c r="B841" s="3">
        <v>56373594</v>
      </c>
      <c r="C841" s="2" t="str">
        <f t="shared" si="13"/>
        <v>5_56373594</v>
      </c>
      <c r="D841" s="2" t="s">
        <v>21</v>
      </c>
      <c r="E841" s="11">
        <v>9.96e-7</v>
      </c>
      <c r="F841" s="4">
        <v>0.225</v>
      </c>
      <c r="G841" s="4" t="s">
        <v>476</v>
      </c>
      <c r="H841" s="4">
        <v>0.4535366</v>
      </c>
      <c r="I841" s="2" t="s">
        <v>17</v>
      </c>
      <c r="J841" s="13" t="s">
        <v>374</v>
      </c>
      <c r="K841" s="2" t="s">
        <v>455</v>
      </c>
      <c r="O841" s="14"/>
    </row>
    <row r="842" s="1" customFormat="1" spans="1:15">
      <c r="A842" s="2">
        <v>5</v>
      </c>
      <c r="B842" s="3">
        <v>56373824</v>
      </c>
      <c r="C842" s="2" t="str">
        <f t="shared" si="13"/>
        <v>5_56373824</v>
      </c>
      <c r="D842" s="2" t="s">
        <v>12</v>
      </c>
      <c r="E842" s="11">
        <v>1e-6</v>
      </c>
      <c r="F842" s="4">
        <v>0.198</v>
      </c>
      <c r="G842" s="4" t="s">
        <v>477</v>
      </c>
      <c r="H842" s="4">
        <v>0.4737245</v>
      </c>
      <c r="I842" s="2" t="s">
        <v>17</v>
      </c>
      <c r="J842" s="13" t="s">
        <v>374</v>
      </c>
      <c r="K842" s="2" t="s">
        <v>455</v>
      </c>
      <c r="O842" s="14"/>
    </row>
    <row r="843" s="1" customFormat="1" spans="1:15">
      <c r="A843" s="2">
        <v>5</v>
      </c>
      <c r="B843" s="3">
        <v>56373829</v>
      </c>
      <c r="C843" s="2" t="str">
        <f t="shared" si="13"/>
        <v>5_56373829</v>
      </c>
      <c r="D843" s="2" t="s">
        <v>30</v>
      </c>
      <c r="E843" s="11">
        <v>1e-6</v>
      </c>
      <c r="F843" s="4">
        <v>0.198</v>
      </c>
      <c r="G843" s="4" t="s">
        <v>477</v>
      </c>
      <c r="H843" s="4">
        <v>0.4737245</v>
      </c>
      <c r="I843" s="2" t="s">
        <v>17</v>
      </c>
      <c r="J843" s="13" t="s">
        <v>374</v>
      </c>
      <c r="K843" s="2" t="s">
        <v>455</v>
      </c>
      <c r="O843" s="14"/>
    </row>
    <row r="844" s="1" customFormat="1" spans="1:11">
      <c r="A844" s="2">
        <v>7</v>
      </c>
      <c r="B844" s="3">
        <v>22714674</v>
      </c>
      <c r="C844" s="2" t="str">
        <f t="shared" si="13"/>
        <v>7_22714674</v>
      </c>
      <c r="D844" s="2" t="s">
        <v>19</v>
      </c>
      <c r="E844" s="11">
        <v>1.81e-7</v>
      </c>
      <c r="F844" s="4">
        <v>0.332</v>
      </c>
      <c r="G844" s="4">
        <v>2.252391</v>
      </c>
      <c r="H844" s="4">
        <v>0.4218804</v>
      </c>
      <c r="I844" s="2" t="s">
        <v>13</v>
      </c>
      <c r="J844" s="13" t="s">
        <v>376</v>
      </c>
      <c r="K844" s="2" t="s">
        <v>455</v>
      </c>
    </row>
    <row r="845" s="1" customFormat="1" spans="1:11">
      <c r="A845" s="2">
        <v>7</v>
      </c>
      <c r="B845" s="3">
        <v>23282159</v>
      </c>
      <c r="C845" s="2" t="str">
        <f t="shared" si="13"/>
        <v>7_23282159</v>
      </c>
      <c r="D845" s="2" t="s">
        <v>12</v>
      </c>
      <c r="E845" s="11">
        <v>2.04e-6</v>
      </c>
      <c r="F845" s="4">
        <v>0.292</v>
      </c>
      <c r="G845" s="4">
        <v>2.106198</v>
      </c>
      <c r="H845" s="4">
        <v>0.4350771</v>
      </c>
      <c r="I845" s="2" t="s">
        <v>17</v>
      </c>
      <c r="J845" s="13" t="s">
        <v>478</v>
      </c>
      <c r="K845" s="2" t="s">
        <v>455</v>
      </c>
    </row>
    <row r="846" s="1" customFormat="1" spans="1:11">
      <c r="A846" s="2">
        <v>10</v>
      </c>
      <c r="B846" s="3">
        <v>18029324</v>
      </c>
      <c r="C846" s="2" t="str">
        <f t="shared" si="13"/>
        <v>10_18029324</v>
      </c>
      <c r="D846" s="2" t="s">
        <v>24</v>
      </c>
      <c r="E846" s="11">
        <v>2.57e-6</v>
      </c>
      <c r="F846" s="4">
        <v>0.094</v>
      </c>
      <c r="G846" s="4">
        <v>3.213316</v>
      </c>
      <c r="H846" s="4">
        <v>0.6705683</v>
      </c>
      <c r="I846" s="2" t="s">
        <v>17</v>
      </c>
      <c r="J846" s="13" t="s">
        <v>400</v>
      </c>
      <c r="K846" s="2" t="s">
        <v>455</v>
      </c>
    </row>
    <row r="847" s="1" customFormat="1" spans="1:11">
      <c r="A847" s="2">
        <v>12</v>
      </c>
      <c r="B847" s="3">
        <v>4906136</v>
      </c>
      <c r="C847" s="2" t="str">
        <f t="shared" si="13"/>
        <v>12_4906136</v>
      </c>
      <c r="D847" s="2" t="s">
        <v>19</v>
      </c>
      <c r="E847" s="11">
        <v>6.42e-7</v>
      </c>
      <c r="F847" s="4">
        <v>0.217</v>
      </c>
      <c r="G847" s="4">
        <v>2.382727</v>
      </c>
      <c r="H847" s="4">
        <v>0.4687227</v>
      </c>
      <c r="I847" s="2" t="s">
        <v>17</v>
      </c>
      <c r="J847" s="13" t="s">
        <v>479</v>
      </c>
      <c r="K847" s="2" t="s">
        <v>455</v>
      </c>
    </row>
    <row r="848" s="1" customFormat="1" spans="1:11">
      <c r="A848" s="2">
        <v>19</v>
      </c>
      <c r="B848" s="3">
        <v>5061159</v>
      </c>
      <c r="C848" s="2" t="str">
        <f t="shared" si="13"/>
        <v>19_5061159</v>
      </c>
      <c r="D848" s="2" t="s">
        <v>30</v>
      </c>
      <c r="E848" s="11">
        <v>8.72e-7</v>
      </c>
      <c r="F848" s="4">
        <v>0.354</v>
      </c>
      <c r="G848" s="4">
        <v>2.070538</v>
      </c>
      <c r="H848" s="4">
        <v>0.4124417</v>
      </c>
      <c r="I848" s="2" t="s">
        <v>17</v>
      </c>
      <c r="J848" s="13" t="s">
        <v>480</v>
      </c>
      <c r="K848" s="2" t="s">
        <v>455</v>
      </c>
    </row>
    <row r="849" s="1" customFormat="1" spans="1:11">
      <c r="A849" s="2">
        <v>19</v>
      </c>
      <c r="B849" s="3">
        <v>8385086</v>
      </c>
      <c r="C849" s="2" t="str">
        <f t="shared" si="13"/>
        <v>19_8385086</v>
      </c>
      <c r="D849" s="2" t="s">
        <v>19</v>
      </c>
      <c r="E849" s="11">
        <v>2.31e-6</v>
      </c>
      <c r="F849" s="4">
        <v>0.198</v>
      </c>
      <c r="G849" s="4">
        <v>2.47419</v>
      </c>
      <c r="H849" s="4">
        <v>0.5138822</v>
      </c>
      <c r="I849" s="2" t="s">
        <v>36</v>
      </c>
      <c r="J849" s="13" t="s">
        <v>481</v>
      </c>
      <c r="K849" s="2" t="s">
        <v>455</v>
      </c>
    </row>
    <row r="850" s="1" customFormat="1" spans="1:11">
      <c r="A850" s="2">
        <v>19</v>
      </c>
      <c r="B850" s="3">
        <v>8512381</v>
      </c>
      <c r="C850" s="2" t="str">
        <f t="shared" si="13"/>
        <v>19_8512381</v>
      </c>
      <c r="D850" s="2" t="s">
        <v>21</v>
      </c>
      <c r="E850" s="11">
        <v>7.52e-7</v>
      </c>
      <c r="F850" s="4">
        <v>0.186</v>
      </c>
      <c r="G850" s="4">
        <v>2.588765</v>
      </c>
      <c r="H850" s="4">
        <v>0.512527</v>
      </c>
      <c r="I850" s="2" t="s">
        <v>13</v>
      </c>
      <c r="J850" s="13" t="s">
        <v>380</v>
      </c>
      <c r="K850" s="2" t="s">
        <v>455</v>
      </c>
    </row>
    <row r="851" s="1" customFormat="1" spans="1:11">
      <c r="A851" s="2">
        <v>19</v>
      </c>
      <c r="B851" s="3">
        <v>8785789</v>
      </c>
      <c r="C851" s="2" t="str">
        <f t="shared" si="13"/>
        <v>19_8785789</v>
      </c>
      <c r="D851" s="2" t="s">
        <v>12</v>
      </c>
      <c r="E851" s="11">
        <v>3.17e-6</v>
      </c>
      <c r="F851" s="4">
        <v>0.079</v>
      </c>
      <c r="G851" s="4">
        <v>3.122212</v>
      </c>
      <c r="H851" s="4">
        <v>0.6578532</v>
      </c>
      <c r="I851" s="2" t="s">
        <v>90</v>
      </c>
      <c r="J851" s="13" t="s">
        <v>381</v>
      </c>
      <c r="K851" s="2" t="s">
        <v>455</v>
      </c>
    </row>
    <row r="852" s="1" customFormat="1" spans="1:11">
      <c r="A852" s="2">
        <v>28</v>
      </c>
      <c r="B852" s="3">
        <v>2562299</v>
      </c>
      <c r="C852" s="2" t="str">
        <f t="shared" si="13"/>
        <v>28_2562299</v>
      </c>
      <c r="D852" s="2" t="s">
        <v>21</v>
      </c>
      <c r="E852" s="11">
        <v>3.14e-6</v>
      </c>
      <c r="F852" s="4">
        <v>0.106</v>
      </c>
      <c r="G852" s="4">
        <v>3.016434</v>
      </c>
      <c r="H852" s="4">
        <v>0.6352986</v>
      </c>
      <c r="I852" s="2" t="s">
        <v>17</v>
      </c>
      <c r="J852" s="13" t="s">
        <v>482</v>
      </c>
      <c r="K852" s="2" t="s">
        <v>455</v>
      </c>
    </row>
    <row r="853" s="1" customFormat="1" spans="1:11">
      <c r="A853" s="2">
        <v>28</v>
      </c>
      <c r="B853" s="3">
        <v>2562344</v>
      </c>
      <c r="C853" s="2" t="str">
        <f t="shared" si="13"/>
        <v>28_2562344</v>
      </c>
      <c r="D853" s="2" t="s">
        <v>30</v>
      </c>
      <c r="E853" s="11">
        <v>9.02e-7</v>
      </c>
      <c r="F853" s="4">
        <v>0.105</v>
      </c>
      <c r="G853" s="4">
        <v>3.317829</v>
      </c>
      <c r="H853" s="4">
        <v>0.6618047</v>
      </c>
      <c r="I853" s="2" t="s">
        <v>17</v>
      </c>
      <c r="J853" s="13" t="s">
        <v>482</v>
      </c>
      <c r="K853" s="2" t="s">
        <v>455</v>
      </c>
    </row>
    <row r="854" s="1" customFormat="1" spans="1:11">
      <c r="A854" s="2">
        <v>28</v>
      </c>
      <c r="B854" s="3">
        <v>2576940</v>
      </c>
      <c r="C854" s="2" t="str">
        <f t="shared" si="13"/>
        <v>28_2576940</v>
      </c>
      <c r="D854" s="2" t="s">
        <v>19</v>
      </c>
      <c r="E854" s="11">
        <v>1.07e-6</v>
      </c>
      <c r="F854" s="4">
        <v>0.051</v>
      </c>
      <c r="G854" s="4">
        <v>4.310472</v>
      </c>
      <c r="H854" s="4">
        <v>0.8661271</v>
      </c>
      <c r="I854" s="2" t="s">
        <v>76</v>
      </c>
      <c r="J854" s="13" t="s">
        <v>482</v>
      </c>
      <c r="K854" s="2" t="s">
        <v>455</v>
      </c>
    </row>
    <row r="855" s="1" customFormat="1" spans="1:11">
      <c r="A855" s="2">
        <v>28</v>
      </c>
      <c r="B855" s="3">
        <v>2607902</v>
      </c>
      <c r="C855" s="2" t="str">
        <f t="shared" si="13"/>
        <v>28_2607902</v>
      </c>
      <c r="D855" s="2" t="s">
        <v>30</v>
      </c>
      <c r="E855" s="11">
        <v>3.05e-7</v>
      </c>
      <c r="F855" s="4">
        <v>0.051</v>
      </c>
      <c r="G855" s="4">
        <v>4.501586</v>
      </c>
      <c r="H855" s="4">
        <v>0.8599628</v>
      </c>
      <c r="I855" s="2" t="s">
        <v>17</v>
      </c>
      <c r="J855" s="13" t="s">
        <v>483</v>
      </c>
      <c r="K855" s="2" t="s">
        <v>455</v>
      </c>
    </row>
    <row r="856" s="1" customFormat="1" spans="1:11">
      <c r="A856" s="2">
        <v>28</v>
      </c>
      <c r="B856" s="3">
        <v>2609037</v>
      </c>
      <c r="C856" s="2" t="str">
        <f t="shared" si="13"/>
        <v>28_2609037</v>
      </c>
      <c r="D856" s="2" t="s">
        <v>19</v>
      </c>
      <c r="E856" s="11">
        <v>3.05e-7</v>
      </c>
      <c r="F856" s="4">
        <v>0.051</v>
      </c>
      <c r="G856" s="4">
        <v>4.501586</v>
      </c>
      <c r="H856" s="4">
        <v>0.8599628</v>
      </c>
      <c r="I856" s="2" t="s">
        <v>17</v>
      </c>
      <c r="J856" s="13" t="s">
        <v>483</v>
      </c>
      <c r="K856" s="2" t="s">
        <v>455</v>
      </c>
    </row>
    <row r="857" s="1" customFormat="1" spans="1:11">
      <c r="A857" s="2">
        <v>28</v>
      </c>
      <c r="B857" s="3">
        <v>2614707</v>
      </c>
      <c r="C857" s="2" t="str">
        <f t="shared" si="13"/>
        <v>28_2614707</v>
      </c>
      <c r="D857" s="2" t="s">
        <v>19</v>
      </c>
      <c r="E857" s="11">
        <v>4.41e-7</v>
      </c>
      <c r="F857" s="4">
        <v>0.051</v>
      </c>
      <c r="G857" s="4">
        <v>4.316763</v>
      </c>
      <c r="H857" s="4">
        <v>0.8365376</v>
      </c>
      <c r="I857" s="2" t="s">
        <v>17</v>
      </c>
      <c r="J857" s="13" t="s">
        <v>483</v>
      </c>
      <c r="K857" s="2" t="s">
        <v>455</v>
      </c>
    </row>
    <row r="858" s="1" customFormat="1" spans="1:11">
      <c r="A858" s="2">
        <v>28</v>
      </c>
      <c r="B858" s="3">
        <v>2621386</v>
      </c>
      <c r="C858" s="2" t="str">
        <f t="shared" si="13"/>
        <v>28_2621386</v>
      </c>
      <c r="D858" s="2" t="s">
        <v>19</v>
      </c>
      <c r="E858" s="11">
        <v>7.01e-7</v>
      </c>
      <c r="F858" s="4">
        <v>0.102</v>
      </c>
      <c r="G858" s="4">
        <v>3.351428</v>
      </c>
      <c r="H858" s="4">
        <v>0.6616381</v>
      </c>
      <c r="I858" s="2" t="s">
        <v>308</v>
      </c>
      <c r="J858" s="13" t="s">
        <v>484</v>
      </c>
      <c r="K858" s="2" t="s">
        <v>455</v>
      </c>
    </row>
    <row r="859" s="1" customFormat="1" spans="1:11">
      <c r="A859" s="2">
        <v>28</v>
      </c>
      <c r="B859" s="3">
        <v>2621473</v>
      </c>
      <c r="C859" s="2" t="str">
        <f t="shared" si="13"/>
        <v>28_2621473</v>
      </c>
      <c r="D859" s="2" t="s">
        <v>19</v>
      </c>
      <c r="E859" s="11">
        <v>1.3e-6</v>
      </c>
      <c r="F859" s="4">
        <v>0.102</v>
      </c>
      <c r="G859" s="4">
        <v>3.289757</v>
      </c>
      <c r="H859" s="4">
        <v>0.666356</v>
      </c>
      <c r="I859" s="2" t="s">
        <v>308</v>
      </c>
      <c r="J859" s="13" t="s">
        <v>484</v>
      </c>
      <c r="K859" s="2" t="s">
        <v>455</v>
      </c>
    </row>
    <row r="860" s="1" customFormat="1" spans="1:11">
      <c r="A860" s="2">
        <v>28</v>
      </c>
      <c r="B860" s="3">
        <v>2621712</v>
      </c>
      <c r="C860" s="2" t="str">
        <f t="shared" si="13"/>
        <v>28_2621712</v>
      </c>
      <c r="D860" s="2" t="s">
        <v>30</v>
      </c>
      <c r="E860" s="11">
        <v>1.12e-6</v>
      </c>
      <c r="F860" s="4">
        <v>0.1</v>
      </c>
      <c r="G860" s="4">
        <v>3.329812</v>
      </c>
      <c r="H860" s="4">
        <v>0.6701832</v>
      </c>
      <c r="I860" s="2" t="s">
        <v>308</v>
      </c>
      <c r="J860" s="13" t="s">
        <v>484</v>
      </c>
      <c r="K860" s="2" t="s">
        <v>455</v>
      </c>
    </row>
    <row r="861" s="1" customFormat="1" spans="1:11">
      <c r="A861" s="2">
        <v>28</v>
      </c>
      <c r="B861" s="3">
        <v>2621984</v>
      </c>
      <c r="C861" s="2" t="str">
        <f t="shared" si="13"/>
        <v>28_2621984</v>
      </c>
      <c r="D861" s="2" t="s">
        <v>39</v>
      </c>
      <c r="E861" s="11">
        <v>8.56e-7</v>
      </c>
      <c r="F861" s="4">
        <v>0.098</v>
      </c>
      <c r="G861" s="4">
        <v>3.353248</v>
      </c>
      <c r="H861" s="4">
        <v>0.667436</v>
      </c>
      <c r="I861" s="2" t="s">
        <v>17</v>
      </c>
      <c r="J861" s="13" t="s">
        <v>484</v>
      </c>
      <c r="K861" s="2" t="s">
        <v>455</v>
      </c>
    </row>
    <row r="862" s="1" customFormat="1" spans="1:11">
      <c r="A862" s="2">
        <v>28</v>
      </c>
      <c r="B862" s="3">
        <v>2627271</v>
      </c>
      <c r="C862" s="2" t="str">
        <f t="shared" si="13"/>
        <v>28_2627271</v>
      </c>
      <c r="D862" s="2" t="s">
        <v>19</v>
      </c>
      <c r="E862" s="11">
        <v>3.76e-7</v>
      </c>
      <c r="F862" s="4">
        <v>0.122</v>
      </c>
      <c r="G862" s="4">
        <v>3.053971</v>
      </c>
      <c r="H862" s="4">
        <v>0.5881424</v>
      </c>
      <c r="I862" s="2" t="s">
        <v>13</v>
      </c>
      <c r="J862" s="13" t="s">
        <v>485</v>
      </c>
      <c r="K862" s="2" t="s">
        <v>455</v>
      </c>
    </row>
    <row r="863" s="1" customFormat="1" spans="1:11">
      <c r="A863" s="2">
        <v>28</v>
      </c>
      <c r="B863" s="3">
        <v>2627275</v>
      </c>
      <c r="C863" s="2" t="str">
        <f t="shared" si="13"/>
        <v>28_2627275</v>
      </c>
      <c r="D863" s="2" t="s">
        <v>19</v>
      </c>
      <c r="E863" s="11">
        <v>3.76e-7</v>
      </c>
      <c r="F863" s="4">
        <v>0.122</v>
      </c>
      <c r="G863" s="4">
        <v>3.053971</v>
      </c>
      <c r="H863" s="4">
        <v>0.5881424</v>
      </c>
      <c r="I863" s="2" t="s">
        <v>13</v>
      </c>
      <c r="J863" s="13" t="s">
        <v>485</v>
      </c>
      <c r="K863" s="2" t="s">
        <v>455</v>
      </c>
    </row>
    <row r="864" s="1" customFormat="1" spans="1:11">
      <c r="A864" s="2">
        <v>28</v>
      </c>
      <c r="B864" s="3">
        <v>2639999</v>
      </c>
      <c r="C864" s="2" t="str">
        <f t="shared" si="13"/>
        <v>28_2639999</v>
      </c>
      <c r="D864" s="2" t="s">
        <v>30</v>
      </c>
      <c r="E864" s="11">
        <v>2.17e-6</v>
      </c>
      <c r="F864" s="4">
        <v>0.094</v>
      </c>
      <c r="G864" s="4">
        <v>3.291251</v>
      </c>
      <c r="H864" s="4">
        <v>0.6816616</v>
      </c>
      <c r="I864" s="2" t="s">
        <v>308</v>
      </c>
      <c r="J864" s="13" t="s">
        <v>486</v>
      </c>
      <c r="K864" s="2" t="s">
        <v>455</v>
      </c>
    </row>
    <row r="865" s="1" customFormat="1" spans="1:11">
      <c r="A865" s="2">
        <v>28</v>
      </c>
      <c r="B865" s="3">
        <v>2685506</v>
      </c>
      <c r="C865" s="2" t="str">
        <f t="shared" si="13"/>
        <v>28_2685506</v>
      </c>
      <c r="D865" s="2" t="s">
        <v>30</v>
      </c>
      <c r="E865" s="11">
        <v>2.85e-6</v>
      </c>
      <c r="F865" s="4">
        <v>0.105</v>
      </c>
      <c r="G865" s="4">
        <v>2.911796</v>
      </c>
      <c r="H865" s="4">
        <v>0.6104853</v>
      </c>
      <c r="I865" s="2" t="s">
        <v>13</v>
      </c>
      <c r="J865" s="13" t="s">
        <v>487</v>
      </c>
      <c r="K865" s="2" t="s">
        <v>455</v>
      </c>
    </row>
    <row r="866" s="1" customFormat="1" spans="1:11">
      <c r="A866" s="2">
        <v>28</v>
      </c>
      <c r="B866" s="3">
        <v>2689177</v>
      </c>
      <c r="C866" s="2" t="str">
        <f t="shared" si="13"/>
        <v>28_2689177</v>
      </c>
      <c r="D866" s="2" t="s">
        <v>24</v>
      </c>
      <c r="E866" s="11">
        <v>2.43e-6</v>
      </c>
      <c r="F866" s="4">
        <v>0.144</v>
      </c>
      <c r="G866" s="4">
        <v>2.616062</v>
      </c>
      <c r="H866" s="4">
        <v>0.5446249</v>
      </c>
      <c r="I866" s="2" t="s">
        <v>13</v>
      </c>
      <c r="J866" s="13" t="s">
        <v>487</v>
      </c>
      <c r="K866" s="2" t="s">
        <v>455</v>
      </c>
    </row>
    <row r="867" s="1" customFormat="1" spans="1:11">
      <c r="A867" s="2">
        <v>28</v>
      </c>
      <c r="B867" s="3">
        <v>2781943</v>
      </c>
      <c r="C867" s="2" t="str">
        <f t="shared" si="13"/>
        <v>28_2781943</v>
      </c>
      <c r="D867" s="2" t="s">
        <v>30</v>
      </c>
      <c r="E867" s="11">
        <v>1.65e-6</v>
      </c>
      <c r="F867" s="4">
        <v>0.071</v>
      </c>
      <c r="G867" s="4">
        <v>3.418316</v>
      </c>
      <c r="H867" s="4">
        <v>0.6995044</v>
      </c>
      <c r="I867" s="2" t="s">
        <v>17</v>
      </c>
      <c r="J867" s="13" t="s">
        <v>488</v>
      </c>
      <c r="K867" s="2" t="s">
        <v>455</v>
      </c>
    </row>
    <row r="868" s="1" customFormat="1" spans="1:11">
      <c r="A868" s="2">
        <v>28</v>
      </c>
      <c r="B868" s="3">
        <v>2888459</v>
      </c>
      <c r="C868" s="2" t="str">
        <f t="shared" si="13"/>
        <v>28_2888459</v>
      </c>
      <c r="D868" s="2" t="s">
        <v>21</v>
      </c>
      <c r="E868" s="11">
        <v>9.53e-7</v>
      </c>
      <c r="F868" s="4">
        <v>0.057</v>
      </c>
      <c r="G868" s="4">
        <v>4.21317</v>
      </c>
      <c r="H868" s="4">
        <v>0.8423289</v>
      </c>
      <c r="I868" s="2" t="s">
        <v>17</v>
      </c>
      <c r="J868" s="13" t="s">
        <v>489</v>
      </c>
      <c r="K868" s="2" t="s">
        <v>455</v>
      </c>
    </row>
    <row r="869" s="1" customFormat="1" spans="1:11">
      <c r="A869" s="2">
        <v>28</v>
      </c>
      <c r="B869" s="3">
        <v>2941711</v>
      </c>
      <c r="C869" s="2" t="str">
        <f t="shared" si="13"/>
        <v>28_2941711</v>
      </c>
      <c r="D869" s="2" t="s">
        <v>30</v>
      </c>
      <c r="E869" s="11">
        <v>2.44e-6</v>
      </c>
      <c r="F869" s="4">
        <v>0.067</v>
      </c>
      <c r="G869" s="4">
        <v>3.436362</v>
      </c>
      <c r="H869" s="4">
        <v>0.7154712</v>
      </c>
      <c r="I869" s="2" t="s">
        <v>386</v>
      </c>
      <c r="J869" s="13" t="s">
        <v>387</v>
      </c>
      <c r="K869" s="2" t="s">
        <v>455</v>
      </c>
    </row>
    <row r="870" s="1" customFormat="1" spans="1:11">
      <c r="A870" s="2">
        <v>28</v>
      </c>
      <c r="B870" s="3">
        <v>2941944</v>
      </c>
      <c r="C870" s="2" t="str">
        <f t="shared" si="13"/>
        <v>28_2941944</v>
      </c>
      <c r="D870" s="2" t="s">
        <v>39</v>
      </c>
      <c r="E870" s="11">
        <v>1.06e-8</v>
      </c>
      <c r="F870" s="4">
        <v>0.056</v>
      </c>
      <c r="G870" s="4">
        <v>4.114716</v>
      </c>
      <c r="H870" s="4">
        <v>0.6998619</v>
      </c>
      <c r="I870" s="2" t="s">
        <v>386</v>
      </c>
      <c r="J870" s="13" t="s">
        <v>387</v>
      </c>
      <c r="K870" s="2" t="s">
        <v>455</v>
      </c>
    </row>
    <row r="871" s="1" customFormat="1" spans="1:11">
      <c r="A871" s="2">
        <v>28</v>
      </c>
      <c r="B871" s="3">
        <v>2941945</v>
      </c>
      <c r="C871" s="2" t="str">
        <f t="shared" si="13"/>
        <v>28_2941945</v>
      </c>
      <c r="D871" s="2" t="s">
        <v>30</v>
      </c>
      <c r="E871" s="11">
        <v>1.06e-8</v>
      </c>
      <c r="F871" s="4">
        <v>0.056</v>
      </c>
      <c r="G871" s="4">
        <v>4.114716</v>
      </c>
      <c r="H871" s="4">
        <v>0.6998619</v>
      </c>
      <c r="I871" s="2" t="s">
        <v>386</v>
      </c>
      <c r="J871" s="13" t="s">
        <v>387</v>
      </c>
      <c r="K871" s="2" t="s">
        <v>455</v>
      </c>
    </row>
    <row r="872" s="1" customFormat="1" spans="1:11">
      <c r="A872" s="2">
        <v>33</v>
      </c>
      <c r="B872" s="3">
        <v>5301650</v>
      </c>
      <c r="C872" s="2" t="str">
        <f t="shared" si="13"/>
        <v>33_5301650</v>
      </c>
      <c r="D872" s="2" t="s">
        <v>40</v>
      </c>
      <c r="E872" s="11">
        <v>6.08e-7</v>
      </c>
      <c r="F872" s="4">
        <v>0.054</v>
      </c>
      <c r="G872" s="4">
        <v>4.422203</v>
      </c>
      <c r="H872" s="4">
        <v>0.8680099</v>
      </c>
      <c r="I872" s="2" t="s">
        <v>13</v>
      </c>
      <c r="J872" s="13" t="s">
        <v>389</v>
      </c>
      <c r="K872" s="2" t="s">
        <v>455</v>
      </c>
    </row>
    <row r="873" s="1" customFormat="1" spans="1:11">
      <c r="A873" s="17">
        <v>33</v>
      </c>
      <c r="B873" s="18">
        <v>5363713</v>
      </c>
      <c r="C873" s="17" t="str">
        <f t="shared" si="13"/>
        <v>33_5363713</v>
      </c>
      <c r="D873" s="17" t="s">
        <v>21</v>
      </c>
      <c r="E873" s="19">
        <v>2.77e-6</v>
      </c>
      <c r="F873" s="20">
        <v>0.094</v>
      </c>
      <c r="G873" s="20">
        <v>3.020684</v>
      </c>
      <c r="H873" s="20">
        <v>0.6325201</v>
      </c>
      <c r="I873" s="17" t="s">
        <v>17</v>
      </c>
      <c r="J873" s="24" t="s">
        <v>490</v>
      </c>
      <c r="K873" s="17" t="s">
        <v>455</v>
      </c>
    </row>
    <row r="874" s="1" customFormat="1" spans="1:11">
      <c r="A874" s="2"/>
      <c r="B874" s="3"/>
      <c r="C874" s="2"/>
      <c r="D874" s="2"/>
      <c r="E874" s="11"/>
      <c r="F874" s="4"/>
      <c r="G874" s="4"/>
      <c r="H874" s="4"/>
      <c r="I874" s="2"/>
      <c r="J874" s="5"/>
      <c r="K874" s="2"/>
    </row>
    <row r="875" s="1" customFormat="1" spans="1:11">
      <c r="A875" s="21"/>
      <c r="B875" s="22"/>
      <c r="C875" s="21"/>
      <c r="D875" s="21"/>
      <c r="E875" s="21"/>
      <c r="F875" s="23"/>
      <c r="G875" s="23"/>
      <c r="H875" s="23"/>
      <c r="I875" s="21"/>
      <c r="J875" s="21"/>
      <c r="K875" s="21"/>
    </row>
    <row r="876" s="1" customFormat="1" spans="1:11">
      <c r="A876" s="21"/>
      <c r="B876" s="22"/>
      <c r="C876" s="21"/>
      <c r="D876" s="21"/>
      <c r="E876" s="21"/>
      <c r="F876" s="23"/>
      <c r="G876" s="23"/>
      <c r="H876" s="23"/>
      <c r="I876" s="21"/>
      <c r="J876" s="21"/>
      <c r="K876" s="21"/>
    </row>
    <row r="877" s="1" customFormat="1" spans="1:11">
      <c r="A877" s="21"/>
      <c r="B877" s="22"/>
      <c r="C877" s="21"/>
      <c r="D877" s="21"/>
      <c r="E877" s="21"/>
      <c r="F877" s="23"/>
      <c r="G877" s="23"/>
      <c r="H877" s="23"/>
      <c r="I877" s="21"/>
      <c r="J877" s="21"/>
      <c r="K877" s="21"/>
    </row>
    <row r="878" s="1" customFormat="1" spans="1:11">
      <c r="A878" s="21"/>
      <c r="B878" s="22"/>
      <c r="C878" s="21"/>
      <c r="D878" s="21"/>
      <c r="E878" s="21"/>
      <c r="F878" s="23"/>
      <c r="G878" s="23"/>
      <c r="H878" s="23"/>
      <c r="I878" s="21"/>
      <c r="J878" s="21"/>
      <c r="K878" s="21"/>
    </row>
    <row r="879" s="1" customFormat="1" spans="1:11">
      <c r="A879" s="21"/>
      <c r="B879" s="22"/>
      <c r="C879" s="21"/>
      <c r="D879" s="21"/>
      <c r="E879" s="21"/>
      <c r="F879" s="23"/>
      <c r="G879" s="23"/>
      <c r="H879" s="23"/>
      <c r="I879" s="21"/>
      <c r="J879" s="21"/>
      <c r="K879" s="21"/>
    </row>
    <row r="880" s="1" customFormat="1" spans="1:11">
      <c r="A880" s="21"/>
      <c r="B880" s="22"/>
      <c r="C880" s="21"/>
      <c r="D880" s="21"/>
      <c r="E880" s="21"/>
      <c r="F880" s="23"/>
      <c r="G880" s="23"/>
      <c r="H880" s="23"/>
      <c r="I880" s="21"/>
      <c r="J880" s="21"/>
      <c r="K880" s="21"/>
    </row>
    <row r="881" s="1" customFormat="1" spans="1:11">
      <c r="A881" s="21"/>
      <c r="B881" s="22"/>
      <c r="C881" s="21"/>
      <c r="D881" s="21"/>
      <c r="E881" s="21"/>
      <c r="F881" s="23"/>
      <c r="G881" s="23"/>
      <c r="H881" s="23"/>
      <c r="I881" s="21"/>
      <c r="J881" s="21"/>
      <c r="K881" s="21"/>
    </row>
    <row r="882" s="1" customFormat="1" spans="1:11">
      <c r="A882" s="21"/>
      <c r="B882" s="22"/>
      <c r="C882" s="21"/>
      <c r="D882" s="21"/>
      <c r="E882" s="21"/>
      <c r="F882" s="23"/>
      <c r="G882" s="23"/>
      <c r="H882" s="23"/>
      <c r="I882" s="21"/>
      <c r="J882" s="21"/>
      <c r="K882" s="21"/>
    </row>
    <row r="883" s="1" customFormat="1" spans="1:11">
      <c r="A883" s="21"/>
      <c r="B883" s="22"/>
      <c r="C883" s="21"/>
      <c r="D883" s="21"/>
      <c r="E883" s="21"/>
      <c r="F883" s="23"/>
      <c r="G883" s="23"/>
      <c r="H883" s="23"/>
      <c r="I883" s="21"/>
      <c r="J883" s="21"/>
      <c r="K883" s="21"/>
    </row>
    <row r="884" s="1" customFormat="1" spans="1:11">
      <c r="A884" s="21"/>
      <c r="B884" s="22"/>
      <c r="C884" s="21"/>
      <c r="D884" s="21"/>
      <c r="E884" s="21"/>
      <c r="F884" s="23"/>
      <c r="G884" s="23"/>
      <c r="H884" s="23"/>
      <c r="I884" s="21"/>
      <c r="J884" s="21"/>
      <c r="K884" s="21"/>
    </row>
    <row r="885" s="1" customFormat="1" spans="1:11">
      <c r="A885" s="21"/>
      <c r="B885" s="22"/>
      <c r="C885" s="21"/>
      <c r="D885" s="21"/>
      <c r="E885" s="21"/>
      <c r="F885" s="23"/>
      <c r="G885" s="23"/>
      <c r="H885" s="23"/>
      <c r="I885" s="21"/>
      <c r="J885" s="21"/>
      <c r="K885" s="21"/>
    </row>
    <row r="886" s="1" customFormat="1" spans="1:11">
      <c r="A886" s="21"/>
      <c r="B886" s="22"/>
      <c r="C886" s="21"/>
      <c r="D886" s="21"/>
      <c r="E886" s="21"/>
      <c r="F886" s="23"/>
      <c r="G886" s="23"/>
      <c r="H886" s="23"/>
      <c r="I886" s="21"/>
      <c r="J886" s="21"/>
      <c r="K886" s="21"/>
    </row>
    <row r="887" s="1" customFormat="1" spans="1:11">
      <c r="A887" s="21"/>
      <c r="B887" s="22"/>
      <c r="C887" s="21"/>
      <c r="D887" s="21"/>
      <c r="E887" s="21"/>
      <c r="F887" s="23"/>
      <c r="G887" s="23"/>
      <c r="H887" s="23"/>
      <c r="I887" s="21"/>
      <c r="J887" s="21"/>
      <c r="K887" s="21"/>
    </row>
    <row r="888" s="1" customFormat="1" spans="1:11">
      <c r="A888" s="21"/>
      <c r="B888" s="22"/>
      <c r="C888" s="21"/>
      <c r="D888" s="21"/>
      <c r="E888" s="21"/>
      <c r="F888" s="23"/>
      <c r="G888" s="23"/>
      <c r="H888" s="23"/>
      <c r="I888" s="21"/>
      <c r="J888" s="21"/>
      <c r="K888" s="21"/>
    </row>
    <row r="889" s="1" customFormat="1" spans="1:11">
      <c r="A889" s="21"/>
      <c r="B889" s="22"/>
      <c r="C889" s="21"/>
      <c r="D889" s="21"/>
      <c r="E889" s="21"/>
      <c r="F889" s="23"/>
      <c r="G889" s="23"/>
      <c r="H889" s="23"/>
      <c r="I889" s="21"/>
      <c r="J889" s="21"/>
      <c r="K889" s="21"/>
    </row>
    <row r="890" s="1" customFormat="1" spans="1:11">
      <c r="A890" s="21"/>
      <c r="B890" s="22"/>
      <c r="C890" s="21"/>
      <c r="D890" s="21"/>
      <c r="E890" s="21"/>
      <c r="F890" s="23"/>
      <c r="G890" s="23"/>
      <c r="H890" s="23"/>
      <c r="I890" s="21"/>
      <c r="J890" s="21"/>
      <c r="K890" s="21"/>
    </row>
    <row r="891" s="1" customFormat="1" spans="1:11">
      <c r="A891" s="21"/>
      <c r="B891" s="22"/>
      <c r="C891" s="21"/>
      <c r="D891" s="21"/>
      <c r="E891" s="21"/>
      <c r="F891" s="23"/>
      <c r="G891" s="23"/>
      <c r="H891" s="23"/>
      <c r="I891" s="21"/>
      <c r="J891" s="21"/>
      <c r="K891" s="21"/>
    </row>
    <row r="892" s="1" customFormat="1" spans="1:11">
      <c r="A892" s="21"/>
      <c r="B892" s="22"/>
      <c r="C892" s="21"/>
      <c r="D892" s="21"/>
      <c r="E892" s="21"/>
      <c r="F892" s="23"/>
      <c r="G892" s="23"/>
      <c r="H892" s="23"/>
      <c r="I892" s="21"/>
      <c r="J892" s="21"/>
      <c r="K892" s="21"/>
    </row>
    <row r="893" s="1" customFormat="1" spans="1:11">
      <c r="A893" s="21"/>
      <c r="B893" s="22"/>
      <c r="C893" s="21"/>
      <c r="D893" s="21"/>
      <c r="E893" s="21"/>
      <c r="F893" s="23"/>
      <c r="G893" s="23"/>
      <c r="H893" s="23"/>
      <c r="I893" s="21"/>
      <c r="J893" s="21"/>
      <c r="K893" s="21"/>
    </row>
    <row r="894" s="1" customFormat="1" spans="1:11">
      <c r="A894" s="21"/>
      <c r="B894" s="22"/>
      <c r="C894" s="21"/>
      <c r="D894" s="21"/>
      <c r="E894" s="21"/>
      <c r="F894" s="23"/>
      <c r="G894" s="23"/>
      <c r="H894" s="23"/>
      <c r="I894" s="21"/>
      <c r="J894" s="21"/>
      <c r="K894" s="21"/>
    </row>
    <row r="895" s="1" customFormat="1" spans="1:11">
      <c r="A895" s="21"/>
      <c r="B895" s="22"/>
      <c r="C895" s="21"/>
      <c r="D895" s="21"/>
      <c r="E895" s="21"/>
      <c r="F895" s="23"/>
      <c r="G895" s="23"/>
      <c r="H895" s="23"/>
      <c r="I895" s="21"/>
      <c r="J895" s="21"/>
      <c r="K895" s="21"/>
    </row>
    <row r="896" s="1" customFormat="1" spans="1:11">
      <c r="A896" s="21"/>
      <c r="B896" s="22"/>
      <c r="C896" s="21"/>
      <c r="D896" s="21"/>
      <c r="E896" s="21"/>
      <c r="F896" s="23"/>
      <c r="G896" s="23"/>
      <c r="H896" s="23"/>
      <c r="I896" s="21"/>
      <c r="J896" s="21"/>
      <c r="K896" s="21"/>
    </row>
    <row r="897" s="1" customFormat="1" spans="1:11">
      <c r="A897" s="21"/>
      <c r="B897" s="22"/>
      <c r="C897" s="21"/>
      <c r="D897" s="21"/>
      <c r="E897" s="21"/>
      <c r="F897" s="23"/>
      <c r="G897" s="23"/>
      <c r="H897" s="23"/>
      <c r="I897" s="21"/>
      <c r="J897" s="21"/>
      <c r="K897" s="21"/>
    </row>
    <row r="898" s="1" customFormat="1" spans="1:11">
      <c r="A898" s="21"/>
      <c r="B898" s="22"/>
      <c r="C898" s="21"/>
      <c r="D898" s="21"/>
      <c r="E898" s="21"/>
      <c r="F898" s="23"/>
      <c r="G898" s="23"/>
      <c r="H898" s="23"/>
      <c r="I898" s="21"/>
      <c r="J898" s="21"/>
      <c r="K898" s="21"/>
    </row>
    <row r="899" s="1" customFormat="1" spans="1:11">
      <c r="A899" s="21"/>
      <c r="B899" s="22"/>
      <c r="C899" s="21"/>
      <c r="D899" s="21"/>
      <c r="E899" s="21"/>
      <c r="F899" s="23"/>
      <c r="G899" s="23"/>
      <c r="H899" s="23"/>
      <c r="I899" s="21"/>
      <c r="J899" s="21"/>
      <c r="K899" s="21"/>
    </row>
    <row r="900" s="1" customFormat="1" spans="1:11">
      <c r="A900" s="21"/>
      <c r="B900" s="22"/>
      <c r="C900" s="21"/>
      <c r="D900" s="21"/>
      <c r="E900" s="21"/>
      <c r="F900" s="23"/>
      <c r="G900" s="23"/>
      <c r="H900" s="23"/>
      <c r="I900" s="21"/>
      <c r="J900" s="21"/>
      <c r="K900" s="21"/>
    </row>
    <row r="901" s="1" customFormat="1" spans="1:11">
      <c r="A901" s="21"/>
      <c r="B901" s="22"/>
      <c r="C901" s="21"/>
      <c r="D901" s="21"/>
      <c r="E901" s="21"/>
      <c r="F901" s="23"/>
      <c r="G901" s="23"/>
      <c r="H901" s="23"/>
      <c r="I901" s="21"/>
      <c r="J901" s="21"/>
      <c r="K901" s="21"/>
    </row>
    <row r="902" s="1" customFormat="1" spans="1:11">
      <c r="A902" s="21"/>
      <c r="B902" s="22"/>
      <c r="C902" s="21"/>
      <c r="D902" s="21"/>
      <c r="E902" s="21"/>
      <c r="F902" s="23"/>
      <c r="G902" s="23"/>
      <c r="H902" s="23"/>
      <c r="I902" s="21"/>
      <c r="J902" s="21"/>
      <c r="K902" s="21"/>
    </row>
    <row r="903" s="1" customFormat="1" spans="1:11">
      <c r="A903" s="21"/>
      <c r="B903" s="22"/>
      <c r="C903" s="21"/>
      <c r="D903" s="21"/>
      <c r="E903" s="21"/>
      <c r="F903" s="23"/>
      <c r="G903" s="23"/>
      <c r="H903" s="23"/>
      <c r="I903" s="21"/>
      <c r="J903" s="21"/>
      <c r="K903" s="21"/>
    </row>
    <row r="904" s="1" customFormat="1" spans="1:11">
      <c r="A904" s="21"/>
      <c r="B904" s="22"/>
      <c r="C904" s="21"/>
      <c r="D904" s="21"/>
      <c r="E904" s="21"/>
      <c r="F904" s="23"/>
      <c r="G904" s="23"/>
      <c r="H904" s="23"/>
      <c r="I904" s="21"/>
      <c r="J904" s="21"/>
      <c r="K904" s="21"/>
    </row>
    <row r="905" s="1" customFormat="1" spans="1:11">
      <c r="A905" s="21"/>
      <c r="B905" s="22"/>
      <c r="C905" s="21"/>
      <c r="D905" s="21"/>
      <c r="E905" s="21"/>
      <c r="F905" s="23"/>
      <c r="G905" s="23"/>
      <c r="H905" s="23"/>
      <c r="I905" s="21"/>
      <c r="J905" s="21"/>
      <c r="K905" s="21"/>
    </row>
    <row r="906" s="1" customFormat="1" spans="1:11">
      <c r="A906" s="21"/>
      <c r="B906" s="22"/>
      <c r="C906" s="21"/>
      <c r="D906" s="21"/>
      <c r="E906" s="21"/>
      <c r="F906" s="23"/>
      <c r="G906" s="23"/>
      <c r="H906" s="23"/>
      <c r="I906" s="21"/>
      <c r="J906" s="21"/>
      <c r="K906" s="21"/>
    </row>
    <row r="907" s="1" customFormat="1" spans="1:11">
      <c r="A907" s="21"/>
      <c r="B907" s="22"/>
      <c r="C907" s="21"/>
      <c r="D907" s="21"/>
      <c r="E907" s="21"/>
      <c r="F907" s="23"/>
      <c r="G907" s="23"/>
      <c r="H907" s="23"/>
      <c r="I907" s="21"/>
      <c r="J907" s="21"/>
      <c r="K907" s="21"/>
    </row>
    <row r="908" s="1" customFormat="1" spans="1:11">
      <c r="A908" s="21"/>
      <c r="B908" s="22"/>
      <c r="C908" s="21"/>
      <c r="D908" s="21"/>
      <c r="E908" s="21"/>
      <c r="F908" s="23"/>
      <c r="G908" s="23"/>
      <c r="H908" s="23"/>
      <c r="I908" s="21"/>
      <c r="J908" s="21"/>
      <c r="K908" s="21"/>
    </row>
    <row r="909" s="1" customFormat="1" spans="1:11">
      <c r="A909" s="21"/>
      <c r="B909" s="22"/>
      <c r="C909" s="21"/>
      <c r="D909" s="21"/>
      <c r="E909" s="21"/>
      <c r="F909" s="23"/>
      <c r="G909" s="23"/>
      <c r="H909" s="23"/>
      <c r="I909" s="21"/>
      <c r="J909" s="21"/>
      <c r="K909" s="21"/>
    </row>
    <row r="910" s="1" customFormat="1" spans="1:11">
      <c r="A910" s="21"/>
      <c r="B910" s="22"/>
      <c r="C910" s="21"/>
      <c r="D910" s="21"/>
      <c r="E910" s="21"/>
      <c r="F910" s="23"/>
      <c r="G910" s="23"/>
      <c r="H910" s="23"/>
      <c r="I910" s="21"/>
      <c r="J910" s="21"/>
      <c r="K910" s="21"/>
    </row>
    <row r="911" s="1" customFormat="1" spans="1:11">
      <c r="A911" s="21"/>
      <c r="B911" s="22"/>
      <c r="C911" s="21"/>
      <c r="D911" s="21"/>
      <c r="E911" s="21"/>
      <c r="F911" s="23"/>
      <c r="G911" s="23"/>
      <c r="H911" s="23"/>
      <c r="I911" s="21"/>
      <c r="J911" s="21"/>
      <c r="K911" s="21"/>
    </row>
    <row r="912" s="1" customFormat="1" spans="1:11">
      <c r="A912" s="21"/>
      <c r="B912" s="22"/>
      <c r="C912" s="21"/>
      <c r="D912" s="21"/>
      <c r="E912" s="21"/>
      <c r="F912" s="23"/>
      <c r="G912" s="23"/>
      <c r="H912" s="23"/>
      <c r="I912" s="21"/>
      <c r="J912" s="21"/>
      <c r="K912" s="21"/>
    </row>
    <row r="913" s="1" customFormat="1" spans="1:11">
      <c r="A913" s="21"/>
      <c r="B913" s="22"/>
      <c r="C913" s="21"/>
      <c r="D913" s="21"/>
      <c r="E913" s="21"/>
      <c r="F913" s="23"/>
      <c r="G913" s="23"/>
      <c r="H913" s="23"/>
      <c r="I913" s="21"/>
      <c r="J913" s="21"/>
      <c r="K913" s="21"/>
    </row>
    <row r="914" s="1" customFormat="1" spans="1:11">
      <c r="A914" s="21"/>
      <c r="B914" s="22"/>
      <c r="C914" s="21"/>
      <c r="D914" s="21"/>
      <c r="E914" s="21"/>
      <c r="F914" s="23"/>
      <c r="G914" s="23"/>
      <c r="H914" s="23"/>
      <c r="I914" s="21"/>
      <c r="J914" s="21"/>
      <c r="K914" s="21"/>
    </row>
    <row r="915" s="1" customFormat="1" spans="1:11">
      <c r="A915" s="21"/>
      <c r="B915" s="22"/>
      <c r="C915" s="21"/>
      <c r="D915" s="21"/>
      <c r="E915" s="21"/>
      <c r="F915" s="23"/>
      <c r="G915" s="23"/>
      <c r="H915" s="23"/>
      <c r="I915" s="21"/>
      <c r="J915" s="21"/>
      <c r="K915" s="21"/>
    </row>
    <row r="916" s="1" customFormat="1" spans="1:11">
      <c r="A916" s="21"/>
      <c r="B916" s="22"/>
      <c r="C916" s="21"/>
      <c r="D916" s="21"/>
      <c r="E916" s="21"/>
      <c r="F916" s="23"/>
      <c r="G916" s="23"/>
      <c r="H916" s="23"/>
      <c r="I916" s="21"/>
      <c r="J916" s="21"/>
      <c r="K916" s="21"/>
    </row>
    <row r="917" s="1" customFormat="1" spans="1:11">
      <c r="A917" s="21"/>
      <c r="B917" s="22"/>
      <c r="C917" s="21"/>
      <c r="D917" s="21"/>
      <c r="E917" s="21"/>
      <c r="F917" s="23"/>
      <c r="G917" s="23"/>
      <c r="H917" s="23"/>
      <c r="I917" s="21"/>
      <c r="J917" s="21"/>
      <c r="K917" s="21"/>
    </row>
    <row r="918" s="1" customFormat="1" spans="1:11">
      <c r="A918" s="21"/>
      <c r="B918" s="22"/>
      <c r="C918" s="21"/>
      <c r="D918" s="21"/>
      <c r="E918" s="21"/>
      <c r="F918" s="23"/>
      <c r="G918" s="23"/>
      <c r="H918" s="23"/>
      <c r="I918" s="21"/>
      <c r="J918" s="21"/>
      <c r="K918" s="21"/>
    </row>
    <row r="919" s="1" customFormat="1" spans="1:11">
      <c r="A919" s="21"/>
      <c r="B919" s="22"/>
      <c r="C919" s="21"/>
      <c r="D919" s="21"/>
      <c r="E919" s="21"/>
      <c r="F919" s="23"/>
      <c r="G919" s="23"/>
      <c r="H919" s="23"/>
      <c r="I919" s="21"/>
      <c r="J919" s="21"/>
      <c r="K919" s="21"/>
    </row>
    <row r="920" s="1" customFormat="1" spans="1:11">
      <c r="A920" s="21"/>
      <c r="B920" s="22"/>
      <c r="C920" s="21"/>
      <c r="D920" s="21"/>
      <c r="E920" s="21"/>
      <c r="F920" s="23"/>
      <c r="G920" s="23"/>
      <c r="H920" s="23"/>
      <c r="I920" s="21"/>
      <c r="J920" s="21"/>
      <c r="K920" s="21"/>
    </row>
    <row r="921" s="1" customFormat="1" spans="1:11">
      <c r="A921" s="21"/>
      <c r="B921" s="22"/>
      <c r="C921" s="21"/>
      <c r="D921" s="21"/>
      <c r="E921" s="21"/>
      <c r="F921" s="23"/>
      <c r="G921" s="23"/>
      <c r="H921" s="23"/>
      <c r="I921" s="21"/>
      <c r="J921" s="21"/>
      <c r="K921" s="21"/>
    </row>
    <row r="922" s="1" customFormat="1" spans="1:11">
      <c r="A922" s="21"/>
      <c r="B922" s="22"/>
      <c r="C922" s="21"/>
      <c r="D922" s="21"/>
      <c r="E922" s="21"/>
      <c r="F922" s="23"/>
      <c r="G922" s="23"/>
      <c r="H922" s="23"/>
      <c r="I922" s="21"/>
      <c r="J922" s="21"/>
      <c r="K922" s="21"/>
    </row>
    <row r="923" s="1" customFormat="1" spans="1:11">
      <c r="A923" s="21"/>
      <c r="B923" s="22"/>
      <c r="C923" s="21"/>
      <c r="D923" s="21"/>
      <c r="E923" s="21"/>
      <c r="F923" s="23"/>
      <c r="G923" s="23"/>
      <c r="H923" s="23"/>
      <c r="I923" s="21"/>
      <c r="J923" s="21"/>
      <c r="K923" s="21"/>
    </row>
    <row r="924" s="1" customFormat="1" spans="1:11">
      <c r="A924" s="21"/>
      <c r="B924" s="22"/>
      <c r="C924" s="21"/>
      <c r="D924" s="21"/>
      <c r="E924" s="21"/>
      <c r="F924" s="23"/>
      <c r="G924" s="23"/>
      <c r="H924" s="23"/>
      <c r="I924" s="21"/>
      <c r="J924" s="21"/>
      <c r="K924" s="21"/>
    </row>
    <row r="925" s="1" customFormat="1" spans="1:11">
      <c r="A925" s="21"/>
      <c r="B925" s="22"/>
      <c r="C925" s="21"/>
      <c r="D925" s="21"/>
      <c r="E925" s="21"/>
      <c r="F925" s="23"/>
      <c r="G925" s="23"/>
      <c r="H925" s="23"/>
      <c r="I925" s="21"/>
      <c r="J925" s="21"/>
      <c r="K925" s="21"/>
    </row>
    <row r="926" s="1" customFormat="1" spans="1:11">
      <c r="A926" s="21"/>
      <c r="B926" s="22"/>
      <c r="C926" s="21"/>
      <c r="D926" s="21"/>
      <c r="E926" s="21"/>
      <c r="F926" s="23"/>
      <c r="G926" s="23"/>
      <c r="H926" s="23"/>
      <c r="I926" s="21"/>
      <c r="J926" s="21"/>
      <c r="K926" s="21"/>
    </row>
    <row r="927" s="1" customFormat="1" spans="1:11">
      <c r="A927" s="21"/>
      <c r="B927" s="22"/>
      <c r="C927" s="21"/>
      <c r="D927" s="21"/>
      <c r="E927" s="21"/>
      <c r="F927" s="23"/>
      <c r="G927" s="23"/>
      <c r="H927" s="23"/>
      <c r="I927" s="21"/>
      <c r="J927" s="21"/>
      <c r="K927" s="21"/>
    </row>
    <row r="928" s="1" customFormat="1" spans="1:11">
      <c r="A928" s="21"/>
      <c r="B928" s="22"/>
      <c r="C928" s="21"/>
      <c r="D928" s="21"/>
      <c r="E928" s="21"/>
      <c r="F928" s="23"/>
      <c r="G928" s="23"/>
      <c r="H928" s="23"/>
      <c r="I928" s="21"/>
      <c r="J928" s="21"/>
      <c r="K928" s="21"/>
    </row>
    <row r="929" s="1" customFormat="1" spans="1:11">
      <c r="A929" s="21"/>
      <c r="B929" s="22"/>
      <c r="C929" s="21"/>
      <c r="D929" s="21"/>
      <c r="E929" s="21"/>
      <c r="F929" s="23"/>
      <c r="G929" s="23"/>
      <c r="H929" s="23"/>
      <c r="I929" s="21"/>
      <c r="J929" s="21"/>
      <c r="K929" s="21"/>
    </row>
    <row r="930" s="1" customFormat="1" spans="1:11">
      <c r="A930" s="21"/>
      <c r="B930" s="22"/>
      <c r="C930" s="21"/>
      <c r="D930" s="21"/>
      <c r="E930" s="21"/>
      <c r="F930" s="23"/>
      <c r="G930" s="23"/>
      <c r="H930" s="23"/>
      <c r="I930" s="21"/>
      <c r="J930" s="21"/>
      <c r="K930" s="21"/>
    </row>
    <row r="931" s="1" customFormat="1" spans="1:11">
      <c r="A931" s="21"/>
      <c r="B931" s="22"/>
      <c r="C931" s="21"/>
      <c r="D931" s="21"/>
      <c r="E931" s="21"/>
      <c r="F931" s="23"/>
      <c r="G931" s="23"/>
      <c r="H931" s="23"/>
      <c r="I931" s="21"/>
      <c r="J931" s="21"/>
      <c r="K931" s="21"/>
    </row>
  </sheetData>
  <sortState ref="A3:L873">
    <sortCondition ref="K3:K873"/>
    <sortCondition ref="A3:A873"/>
    <sortCondition ref="B3:B873"/>
  </sortState>
  <pageMargins left="0.75" right="0.75" top="1" bottom="1" header="0.511805555555556" footer="0.511805555555556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勋和</dc:creator>
  <cp:lastModifiedBy>Huang</cp:lastModifiedBy>
  <dcterms:created xsi:type="dcterms:W3CDTF">2025-04-07T02:40:00Z</dcterms:created>
  <dcterms:modified xsi:type="dcterms:W3CDTF">2025-08-23T02:4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1A3277FAF944CB9BB36413F3121436_13</vt:lpwstr>
  </property>
  <property fmtid="{D5CDD505-2E9C-101B-9397-08002B2CF9AE}" pid="3" name="KSOProductBuildVer">
    <vt:lpwstr>2052-12.1.0.22529</vt:lpwstr>
  </property>
</Properties>
</file>